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stmed-my.sharepoint.com/personal/stuart_ainsworth_lstmed_ac_uk/Documents/manuscripts/antivenom ed50 paper/proofs/PNTD-D-20-00495/"/>
    </mc:Choice>
  </mc:AlternateContent>
  <xr:revisionPtr revIDLastSave="906" documentId="8_{0BDD7C49-E662-4122-B2A7-9B2C815E4C05}" xr6:coauthVersionLast="45" xr6:coauthVersionMax="45" xr10:uidLastSave="{3211D215-88AA-440C-8094-56AD6255CFAA}"/>
  <bookViews>
    <workbookView xWindow="-120" yWindow="-120" windowWidth="29040" windowHeight="15840" firstSheet="15" activeTab="18" xr2:uid="{77FAA428-8F0D-49AC-B8EC-6E5624C18DDA}"/>
  </bookViews>
  <sheets>
    <sheet name="Toxicon 52 (2008) 881 888" sheetId="3" r:id="rId1"/>
    <sheet name="Toxicon 55 (2010) 719–723" sheetId="6" r:id="rId2"/>
    <sheet name="PLOSNTDs. 2017. 11, 10. e5969" sheetId="8" r:id="rId3"/>
    <sheet name="Bull Soc Pathol Exot 2002 95 " sheetId="12" r:id="rId4"/>
    <sheet name="Toxicon 56 (2010) 373–380" sheetId="5" r:id="rId5"/>
    <sheet name="J. Natural Toxins 11 (2002) 32" sheetId="13" r:id="rId6"/>
    <sheet name="J.Proteomics 198(2019)186–198" sheetId="11" r:id="rId7"/>
    <sheet name="PLOSNTDS. 2009, 4, 10, e851" sheetId="7" r:id="rId8"/>
    <sheet name="J. Proteome Res. 2011, 10, 1266" sheetId="9" r:id="rId9"/>
    <sheet name="Toxicon 55 (2010) 369–374" sheetId="4" r:id="rId10"/>
    <sheet name="Toxicon 133 (2017) 123e126" sheetId="17" r:id="rId11"/>
    <sheet name="Toxicon 108 (2015) 80e83" sheetId="18" r:id="rId12"/>
    <sheet name="Toxicon 106 2015 97e107" sheetId="19" r:id="rId13"/>
    <sheet name="Toxicon 119 (2016) 280e288" sheetId="20" r:id="rId14"/>
    <sheet name="J. Proteomics 136(2016) 248–261" sheetId="21" r:id="rId15"/>
    <sheet name="J. Proteomics 119(2015)126 –142" sheetId="22" r:id="rId16"/>
    <sheet name="Toxicon 125 (2017) 59e64" sheetId="23" r:id="rId17"/>
    <sheet name="RTrop S.Paulo 53(4) 213-7 2011" sheetId="24" r:id="rId18"/>
    <sheet name="Potency calculations" sheetId="16" r:id="rId19"/>
  </sheets>
  <definedNames>
    <definedName name="_xlnm._FilterDatabase" localSheetId="18" hidden="1">'Potency calculations'!$B$3:$L$1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7" i="23" l="1"/>
  <c r="I9" i="24" l="1"/>
  <c r="I8" i="24"/>
  <c r="K7" i="18"/>
  <c r="L30" i="9"/>
  <c r="K30" i="9"/>
  <c r="R18" i="23" l="1"/>
  <c r="S18" i="23"/>
  <c r="T18" i="23"/>
  <c r="R19" i="23"/>
  <c r="S19" i="23"/>
  <c r="T19" i="23"/>
  <c r="R20" i="23"/>
  <c r="S20" i="23"/>
  <c r="T20" i="23"/>
  <c r="I18" i="23"/>
  <c r="J18" i="23"/>
  <c r="K18" i="23"/>
  <c r="I19" i="23"/>
  <c r="J19" i="23"/>
  <c r="K19" i="23"/>
  <c r="I20" i="23"/>
  <c r="J20" i="23"/>
  <c r="K20" i="23"/>
  <c r="L18" i="23"/>
  <c r="M18" i="23"/>
  <c r="N18" i="23"/>
  <c r="L20" i="23"/>
  <c r="M20" i="23"/>
  <c r="N20" i="23"/>
  <c r="I17" i="23"/>
  <c r="J17" i="23"/>
  <c r="K17" i="23"/>
  <c r="L17" i="23"/>
  <c r="N17" i="23"/>
  <c r="O17" i="23"/>
  <c r="P17" i="23"/>
  <c r="Q17" i="23"/>
  <c r="R17" i="23"/>
  <c r="S17" i="23"/>
  <c r="T17" i="23"/>
  <c r="T16" i="23"/>
  <c r="S16" i="23"/>
  <c r="R16" i="23"/>
  <c r="Q16" i="23"/>
  <c r="P16" i="23"/>
  <c r="O16" i="23"/>
  <c r="N16" i="23"/>
  <c r="M16" i="23"/>
  <c r="L16" i="23"/>
  <c r="K16" i="23"/>
  <c r="J16" i="23"/>
  <c r="I16" i="23"/>
  <c r="H16" i="23"/>
  <c r="G16" i="23"/>
  <c r="F16" i="23"/>
  <c r="N15" i="22"/>
  <c r="M15" i="22"/>
  <c r="L15" i="22"/>
  <c r="K15" i="22"/>
  <c r="J15" i="22"/>
  <c r="I15" i="22"/>
  <c r="H15" i="22"/>
  <c r="G15" i="22"/>
  <c r="F15" i="22"/>
  <c r="L15" i="21"/>
  <c r="K15" i="21"/>
  <c r="J15" i="21"/>
  <c r="I15" i="21"/>
  <c r="H15" i="21"/>
  <c r="G15" i="21"/>
  <c r="N15" i="20"/>
  <c r="M15" i="20"/>
  <c r="L15" i="20"/>
  <c r="H15" i="20"/>
  <c r="G15" i="20"/>
  <c r="F15" i="20"/>
  <c r="F17" i="19"/>
  <c r="H17" i="19"/>
  <c r="G17" i="19"/>
  <c r="I17" i="19"/>
  <c r="K17" i="19"/>
  <c r="J17" i="19"/>
  <c r="L17" i="19"/>
  <c r="N17" i="19"/>
  <c r="M17" i="19"/>
  <c r="O17" i="19"/>
  <c r="Q17" i="19"/>
  <c r="P17" i="19"/>
  <c r="F18" i="19"/>
  <c r="H18" i="19"/>
  <c r="G18" i="19"/>
  <c r="I18" i="19"/>
  <c r="K18" i="19"/>
  <c r="J18" i="19"/>
  <c r="L18" i="19"/>
  <c r="N18" i="19"/>
  <c r="M18" i="19"/>
  <c r="O18" i="19"/>
  <c r="Q18" i="19"/>
  <c r="P18" i="19"/>
  <c r="I16" i="19"/>
  <c r="K16" i="19"/>
  <c r="J16" i="19"/>
  <c r="L16" i="19"/>
  <c r="N16" i="19"/>
  <c r="M16" i="19"/>
  <c r="O16" i="19"/>
  <c r="Q16" i="19"/>
  <c r="P16" i="19"/>
  <c r="H16" i="19"/>
  <c r="G16" i="19"/>
  <c r="F16" i="19"/>
  <c r="J9" i="18"/>
  <c r="K9" i="18"/>
  <c r="L9" i="18"/>
  <c r="J7" i="18"/>
  <c r="L7" i="18"/>
  <c r="J6" i="18"/>
  <c r="K6" i="18"/>
  <c r="L6" i="18"/>
  <c r="J10" i="18"/>
  <c r="K10" i="18"/>
  <c r="L10" i="18"/>
  <c r="J11" i="18"/>
  <c r="K11" i="18"/>
  <c r="L11" i="18"/>
  <c r="L8" i="18"/>
  <c r="K8" i="18"/>
  <c r="J8" i="18"/>
  <c r="L8" i="17"/>
  <c r="K8" i="17"/>
  <c r="J8" i="17"/>
  <c r="I61" i="16" l="1"/>
  <c r="I121" i="16"/>
  <c r="I125" i="16"/>
  <c r="I126" i="16"/>
  <c r="I36" i="16"/>
  <c r="I37" i="16"/>
  <c r="I38" i="16"/>
  <c r="I39" i="16"/>
  <c r="I40" i="16"/>
  <c r="I7" i="16"/>
  <c r="I95" i="16"/>
  <c r="I86" i="16"/>
  <c r="I8" i="16"/>
  <c r="I96" i="16"/>
  <c r="I97" i="16"/>
  <c r="I98" i="16"/>
  <c r="I122" i="16"/>
  <c r="I10" i="16"/>
  <c r="I99" i="16"/>
  <c r="I11" i="16"/>
  <c r="I33" i="16"/>
  <c r="I35" i="16"/>
  <c r="I62" i="16"/>
  <c r="I41" i="16"/>
  <c r="I43" i="16"/>
  <c r="I44" i="16"/>
  <c r="I45" i="16"/>
  <c r="I13" i="16"/>
  <c r="I131" i="16"/>
  <c r="I132" i="16"/>
  <c r="I133" i="16"/>
  <c r="I14" i="16"/>
  <c r="I4" i="16"/>
  <c r="I89" i="16"/>
  <c r="I90" i="16"/>
  <c r="I15" i="16"/>
  <c r="I100" i="16"/>
  <c r="I91" i="16"/>
  <c r="I92" i="16"/>
  <c r="I93" i="16"/>
  <c r="I5" i="16"/>
  <c r="I71" i="16"/>
  <c r="I72" i="16"/>
  <c r="I73" i="16"/>
  <c r="I74" i="16"/>
  <c r="I75" i="16"/>
  <c r="I76" i="16"/>
  <c r="I77" i="16"/>
  <c r="I78" i="16"/>
  <c r="I79" i="16"/>
  <c r="I80" i="16"/>
  <c r="I81" i="16"/>
  <c r="I82" i="16"/>
  <c r="I127" i="16"/>
  <c r="I128" i="16"/>
  <c r="I85" i="16"/>
  <c r="I83" i="16"/>
  <c r="I134" i="16"/>
  <c r="I16" i="16"/>
  <c r="I101" i="16"/>
  <c r="I67" i="16"/>
  <c r="I68" i="16"/>
  <c r="I69" i="16"/>
  <c r="I70" i="16"/>
  <c r="I87" i="16"/>
  <c r="I88" i="16"/>
  <c r="I63" i="16"/>
  <c r="I6" i="16"/>
  <c r="I17" i="16"/>
  <c r="I102" i="16"/>
  <c r="I48" i="16"/>
  <c r="I49" i="16"/>
  <c r="I50" i="16"/>
  <c r="I18" i="16"/>
  <c r="I53" i="16"/>
  <c r="I54" i="16"/>
  <c r="I19" i="16"/>
  <c r="I64" i="16"/>
  <c r="I20" i="16"/>
  <c r="I21" i="16"/>
  <c r="I94" i="16"/>
  <c r="I22" i="16"/>
  <c r="I29" i="16"/>
  <c r="I58" i="16"/>
  <c r="I59" i="16"/>
  <c r="I60" i="16"/>
  <c r="I23" i="16"/>
  <c r="I30" i="16"/>
  <c r="I65" i="16"/>
  <c r="I129" i="16"/>
  <c r="I130" i="16"/>
  <c r="I24" i="16"/>
  <c r="I124" i="16"/>
  <c r="I25" i="16"/>
  <c r="I26" i="16"/>
  <c r="I32" i="16"/>
  <c r="I66" i="16"/>
  <c r="I27" i="16"/>
  <c r="I123" i="16"/>
  <c r="J123" i="16" s="1"/>
  <c r="J29" i="16" l="1"/>
  <c r="J30" i="16"/>
  <c r="J32" i="16"/>
  <c r="J5" i="16" l="1"/>
  <c r="J6" i="16"/>
  <c r="J18" i="16"/>
  <c r="J21" i="16"/>
  <c r="J23" i="16"/>
  <c r="J24" i="16"/>
  <c r="J26" i="16"/>
  <c r="J27" i="16"/>
  <c r="J13" i="16"/>
  <c r="J14" i="16"/>
  <c r="J19" i="16"/>
  <c r="J20" i="16"/>
  <c r="J22" i="16"/>
  <c r="J25" i="16"/>
  <c r="J7" i="16"/>
  <c r="J8" i="16"/>
  <c r="J10" i="16"/>
  <c r="J11" i="16"/>
  <c r="J15" i="16"/>
  <c r="J16" i="16"/>
  <c r="J17" i="16"/>
  <c r="J33" i="16"/>
  <c r="J35" i="16"/>
  <c r="J48" i="16"/>
  <c r="J49" i="16"/>
  <c r="J50" i="16"/>
  <c r="J58" i="16"/>
  <c r="J59" i="16"/>
  <c r="J60" i="16"/>
  <c r="J41" i="16"/>
  <c r="J43" i="16"/>
  <c r="J44" i="16"/>
  <c r="J45" i="16"/>
  <c r="J53" i="16"/>
  <c r="J54" i="16"/>
  <c r="J36" i="16"/>
  <c r="J37" i="16"/>
  <c r="J38" i="16"/>
  <c r="J39" i="16"/>
  <c r="J40" i="16"/>
  <c r="J67" i="16"/>
  <c r="J68" i="16"/>
  <c r="J69" i="16"/>
  <c r="J70" i="16"/>
  <c r="J71" i="16"/>
  <c r="J72" i="16"/>
  <c r="J73" i="16"/>
  <c r="J74" i="16"/>
  <c r="J75" i="16"/>
  <c r="J76" i="16"/>
  <c r="J77" i="16"/>
  <c r="J78" i="16"/>
  <c r="J79" i="16"/>
  <c r="J80" i="16"/>
  <c r="J81" i="16"/>
  <c r="J82" i="16"/>
  <c r="J85" i="16"/>
  <c r="J83" i="16"/>
  <c r="J86" i="16"/>
  <c r="J87" i="16"/>
  <c r="J88" i="16"/>
  <c r="J65" i="16"/>
  <c r="J66" i="16"/>
  <c r="J62" i="16"/>
  <c r="J64" i="16"/>
  <c r="J61" i="16"/>
  <c r="J63" i="16"/>
  <c r="J94" i="16"/>
  <c r="J89" i="16"/>
  <c r="J90" i="16"/>
  <c r="J91" i="16"/>
  <c r="J92" i="16"/>
  <c r="J93" i="16"/>
  <c r="J95" i="16"/>
  <c r="J96" i="16"/>
  <c r="J97" i="16"/>
  <c r="J98" i="16"/>
  <c r="J99" i="16"/>
  <c r="J100" i="16"/>
  <c r="J101" i="16"/>
  <c r="J102" i="16"/>
  <c r="J121" i="16"/>
  <c r="J122" i="16"/>
  <c r="J124" i="16"/>
  <c r="J129" i="16"/>
  <c r="J130" i="16"/>
  <c r="J125" i="16"/>
  <c r="J126" i="16"/>
  <c r="J127" i="16"/>
  <c r="J128" i="16"/>
  <c r="J131" i="16"/>
  <c r="J132" i="16"/>
  <c r="J133" i="16"/>
  <c r="J134" i="16"/>
  <c r="J4" i="16"/>
  <c r="J38" i="5" l="1"/>
  <c r="I38" i="5"/>
  <c r="H38" i="5"/>
  <c r="I30" i="5"/>
  <c r="J30" i="5"/>
  <c r="H30" i="5"/>
  <c r="I23" i="5"/>
  <c r="J23" i="5"/>
  <c r="H23" i="5"/>
  <c r="C14" i="5"/>
  <c r="C13" i="5"/>
  <c r="E47" i="13"/>
  <c r="F47" i="13" s="1"/>
  <c r="E46" i="13"/>
  <c r="F46" i="13" s="1"/>
  <c r="E45" i="13"/>
  <c r="F45" i="13" s="1"/>
  <c r="E44" i="13"/>
  <c r="F44" i="13" s="1"/>
  <c r="E43" i="13"/>
  <c r="F43" i="13" s="1"/>
  <c r="E42" i="13"/>
  <c r="F42" i="13" s="1"/>
  <c r="E40" i="13"/>
  <c r="F40" i="13" s="1"/>
  <c r="E39" i="13"/>
  <c r="F39" i="13" s="1"/>
  <c r="E38" i="13"/>
  <c r="F38" i="13" s="1"/>
  <c r="E37" i="13"/>
  <c r="F37" i="13" s="1"/>
  <c r="E36" i="13"/>
  <c r="F36" i="13" s="1"/>
  <c r="E35" i="13"/>
  <c r="F35" i="13" s="1"/>
  <c r="E34" i="13"/>
  <c r="F34" i="13" s="1"/>
  <c r="E33" i="13"/>
  <c r="F33" i="13" s="1"/>
  <c r="E32" i="13"/>
  <c r="F32" i="13" s="1"/>
  <c r="E31" i="13"/>
  <c r="F31" i="13" s="1"/>
  <c r="E30" i="13"/>
  <c r="F30" i="13" s="1"/>
  <c r="H37" i="12"/>
  <c r="G27" i="12"/>
  <c r="G37" i="12"/>
  <c r="I37" i="12"/>
  <c r="I38" i="12"/>
  <c r="H38" i="12"/>
  <c r="G38" i="12"/>
  <c r="I28" i="12"/>
  <c r="H28" i="12"/>
  <c r="I29" i="12"/>
  <c r="H29" i="12"/>
  <c r="I30" i="12"/>
  <c r="H30" i="12"/>
  <c r="I27" i="12"/>
  <c r="H27" i="12"/>
  <c r="G28" i="12"/>
  <c r="G29" i="12"/>
  <c r="G30" i="12"/>
  <c r="C17" i="12"/>
  <c r="J38" i="12" s="1"/>
  <c r="N38" i="12" s="1"/>
  <c r="C18" i="12"/>
  <c r="K29" i="12" s="1"/>
  <c r="P29" i="12" s="1"/>
  <c r="C19" i="12"/>
  <c r="C16" i="12"/>
  <c r="C15" i="11"/>
  <c r="H22" i="11" s="1"/>
  <c r="M22" i="11" s="1"/>
  <c r="C14" i="11"/>
  <c r="H21" i="11" s="1"/>
  <c r="M21" i="11" s="1"/>
  <c r="L31" i="9"/>
  <c r="K31" i="9"/>
  <c r="L33" i="9"/>
  <c r="K33" i="9"/>
  <c r="J33" i="9"/>
  <c r="J31" i="9"/>
  <c r="J30" i="9"/>
  <c r="C20" i="9"/>
  <c r="C21" i="9"/>
  <c r="C22" i="9"/>
  <c r="C23" i="9"/>
  <c r="C19" i="9"/>
  <c r="D21" i="8"/>
  <c r="K32" i="8" s="1"/>
  <c r="S32" i="8" s="1"/>
  <c r="C20" i="8"/>
  <c r="O31" i="8" s="1"/>
  <c r="U31" i="8" s="1"/>
  <c r="C22" i="8"/>
  <c r="L33" i="8" s="1"/>
  <c r="R33" i="8" s="1"/>
  <c r="C23" i="8"/>
  <c r="K34" i="8" s="1"/>
  <c r="S34" i="8" s="1"/>
  <c r="C24" i="8"/>
  <c r="J35" i="8" s="1"/>
  <c r="Q35" i="8" s="1"/>
  <c r="C19" i="8"/>
  <c r="L30" i="8" s="1"/>
  <c r="R30" i="8" s="1"/>
  <c r="I33" i="7"/>
  <c r="M33" i="7" s="1"/>
  <c r="C22" i="7"/>
  <c r="H31" i="7" s="1"/>
  <c r="M31" i="7" s="1"/>
  <c r="C23" i="7"/>
  <c r="I32" i="7" s="1"/>
  <c r="L32" i="7" s="1"/>
  <c r="C24" i="7"/>
  <c r="H33" i="7" s="1"/>
  <c r="L33" i="7" s="1"/>
  <c r="C21" i="7"/>
  <c r="I30" i="7" s="1"/>
  <c r="L30" i="7" s="1"/>
  <c r="C11" i="6"/>
  <c r="J7" i="4"/>
  <c r="L14" i="4"/>
  <c r="K14" i="4"/>
  <c r="J14" i="4"/>
  <c r="L11" i="4"/>
  <c r="K11" i="4"/>
  <c r="J11" i="4"/>
  <c r="L9" i="4"/>
  <c r="K9" i="4"/>
  <c r="J9" i="4"/>
  <c r="L12" i="4"/>
  <c r="K12" i="4"/>
  <c r="J12" i="4"/>
  <c r="L8" i="4"/>
  <c r="K8" i="4"/>
  <c r="J8" i="4"/>
  <c r="L13" i="4"/>
  <c r="K13" i="4"/>
  <c r="J13" i="4"/>
  <c r="L10" i="4"/>
  <c r="K10" i="4"/>
  <c r="J10" i="4"/>
  <c r="L7" i="4"/>
  <c r="K7" i="4"/>
  <c r="L7" i="3"/>
  <c r="O6" i="3"/>
  <c r="N6" i="3"/>
  <c r="M6" i="3"/>
  <c r="L6" i="3"/>
  <c r="O8" i="3"/>
  <c r="N8" i="3"/>
  <c r="M8" i="3"/>
  <c r="L8" i="3"/>
  <c r="O15" i="3"/>
  <c r="N15" i="3"/>
  <c r="M15" i="3"/>
  <c r="L15" i="3"/>
  <c r="O16" i="3"/>
  <c r="N16" i="3"/>
  <c r="M16" i="3"/>
  <c r="L16" i="3"/>
  <c r="O12" i="3"/>
  <c r="N12" i="3"/>
  <c r="M12" i="3"/>
  <c r="L12" i="3"/>
  <c r="O18" i="3"/>
  <c r="N18" i="3"/>
  <c r="M18" i="3"/>
  <c r="L18" i="3"/>
  <c r="O26" i="3"/>
  <c r="N26" i="3"/>
  <c r="M26" i="3"/>
  <c r="L26" i="3"/>
  <c r="O23" i="3"/>
  <c r="N23" i="3"/>
  <c r="M23" i="3"/>
  <c r="L23" i="3"/>
  <c r="O19" i="3"/>
  <c r="N19" i="3"/>
  <c r="M19" i="3"/>
  <c r="L19" i="3"/>
  <c r="O25" i="3"/>
  <c r="N25" i="3"/>
  <c r="M25" i="3"/>
  <c r="L25" i="3"/>
  <c r="O7" i="3"/>
  <c r="N7" i="3"/>
  <c r="M7" i="3"/>
  <c r="O13" i="3"/>
  <c r="N13" i="3"/>
  <c r="M13" i="3"/>
  <c r="L13" i="3"/>
  <c r="O11" i="3"/>
  <c r="N11" i="3"/>
  <c r="M11" i="3"/>
  <c r="L11" i="3"/>
  <c r="O14" i="3"/>
  <c r="N14" i="3"/>
  <c r="M14" i="3"/>
  <c r="L14" i="3"/>
  <c r="O10" i="3"/>
  <c r="N10" i="3"/>
  <c r="M10" i="3"/>
  <c r="L10" i="3"/>
  <c r="O9" i="3"/>
  <c r="N9" i="3"/>
  <c r="M9" i="3"/>
  <c r="L9" i="3"/>
  <c r="O17" i="3"/>
  <c r="N17" i="3"/>
  <c r="M17" i="3"/>
  <c r="L17" i="3"/>
  <c r="O24" i="3"/>
  <c r="N24" i="3"/>
  <c r="M24" i="3"/>
  <c r="L24" i="3"/>
  <c r="O21" i="3"/>
  <c r="N21" i="3"/>
  <c r="M21" i="3"/>
  <c r="L21" i="3"/>
  <c r="O22" i="3"/>
  <c r="N22" i="3"/>
  <c r="M22" i="3"/>
  <c r="L22" i="3"/>
  <c r="O20" i="3"/>
  <c r="N20" i="3"/>
  <c r="M20" i="3"/>
  <c r="L20" i="3"/>
  <c r="I31" i="7" l="1"/>
  <c r="L31" i="7" s="1"/>
  <c r="R24" i="3"/>
  <c r="G33" i="7"/>
  <c r="K33" i="7" s="1"/>
  <c r="G31" i="7"/>
  <c r="K31" i="7" s="1"/>
  <c r="J37" i="12"/>
  <c r="N37" i="12" s="1"/>
  <c r="H18" i="6"/>
  <c r="M18" i="6" s="1"/>
  <c r="H15" i="6"/>
  <c r="M15" i="6" s="1"/>
  <c r="G15" i="6"/>
  <c r="K15" i="6" s="1"/>
  <c r="Q24" i="3"/>
  <c r="P24" i="3"/>
  <c r="R26" i="3"/>
  <c r="U26" i="3" s="1"/>
  <c r="M38" i="5"/>
  <c r="R38" i="5" s="1"/>
  <c r="G30" i="7"/>
  <c r="K30" i="7" s="1"/>
  <c r="G32" i="7"/>
  <c r="K32" i="7" s="1"/>
  <c r="H30" i="7"/>
  <c r="M30" i="7" s="1"/>
  <c r="H32" i="7"/>
  <c r="M32" i="7" s="1"/>
  <c r="J30" i="8"/>
  <c r="Q30" i="8" s="1"/>
  <c r="K30" i="8"/>
  <c r="S30" i="8" s="1"/>
  <c r="G22" i="11"/>
  <c r="K22" i="11" s="1"/>
  <c r="I21" i="11"/>
  <c r="L21" i="11" s="1"/>
  <c r="I22" i="11"/>
  <c r="L22" i="11" s="1"/>
  <c r="J29" i="12"/>
  <c r="N29" i="12" s="1"/>
  <c r="K28" i="12"/>
  <c r="P28" i="12" s="1"/>
  <c r="L37" i="12"/>
  <c r="O37" i="12" s="1"/>
  <c r="K35" i="8"/>
  <c r="S35" i="8" s="1"/>
  <c r="G21" i="11"/>
  <c r="K21" i="11" s="1"/>
  <c r="J28" i="12"/>
  <c r="N28" i="12" s="1"/>
  <c r="L28" i="12"/>
  <c r="O28" i="12" s="1"/>
  <c r="L38" i="12"/>
  <c r="O38" i="12" s="1"/>
  <c r="M30" i="5"/>
  <c r="R30" i="5" s="1"/>
  <c r="N38" i="5"/>
  <c r="Q38" i="5" s="1"/>
  <c r="M23" i="5"/>
  <c r="R23" i="5" s="1"/>
  <c r="N30" i="5"/>
  <c r="Q30" i="5" s="1"/>
  <c r="N23" i="5"/>
  <c r="Q23" i="5" s="1"/>
  <c r="L38" i="5"/>
  <c r="P38" i="5" s="1"/>
  <c r="L30" i="5"/>
  <c r="P30" i="5" s="1"/>
  <c r="L23" i="5"/>
  <c r="P23" i="5" s="1"/>
  <c r="K30" i="12"/>
  <c r="P30" i="12" s="1"/>
  <c r="K27" i="12"/>
  <c r="P27" i="12" s="1"/>
  <c r="J27" i="12"/>
  <c r="N27" i="12" s="1"/>
  <c r="K38" i="12"/>
  <c r="P38" i="12" s="1"/>
  <c r="K37" i="12"/>
  <c r="P37" i="12" s="1"/>
  <c r="L30" i="12"/>
  <c r="O30" i="12" s="1"/>
  <c r="J30" i="12"/>
  <c r="N30" i="12" s="1"/>
  <c r="L27" i="12"/>
  <c r="O27" i="12" s="1"/>
  <c r="L29" i="12"/>
  <c r="O29" i="12" s="1"/>
  <c r="L35" i="8"/>
  <c r="R35" i="8" s="1"/>
  <c r="J32" i="8"/>
  <c r="Q32" i="8" s="1"/>
  <c r="L32" i="8"/>
  <c r="R32" i="8" s="1"/>
  <c r="L34" i="8"/>
  <c r="R34" i="8" s="1"/>
  <c r="J33" i="8"/>
  <c r="Q33" i="8" s="1"/>
  <c r="K33" i="8"/>
  <c r="S33" i="8" s="1"/>
  <c r="J34" i="8"/>
  <c r="Q34" i="8" s="1"/>
  <c r="M31" i="8"/>
  <c r="T31" i="8" s="1"/>
  <c r="N31" i="8"/>
  <c r="V31" i="8" s="1"/>
  <c r="I15" i="6"/>
  <c r="L15" i="6" s="1"/>
  <c r="I16" i="6"/>
  <c r="L16" i="6" s="1"/>
  <c r="I17" i="6"/>
  <c r="L17" i="6" s="1"/>
  <c r="I18" i="6"/>
  <c r="L18" i="6" s="1"/>
  <c r="H17" i="6"/>
  <c r="M17" i="6" s="1"/>
  <c r="H16" i="6"/>
  <c r="M16" i="6" s="1"/>
  <c r="G18" i="6"/>
  <c r="K18" i="6" s="1"/>
  <c r="G17" i="6"/>
  <c r="K17" i="6" s="1"/>
  <c r="G16" i="6"/>
  <c r="K16" i="6" s="1"/>
  <c r="P26" i="3"/>
  <c r="T26" i="3" s="1"/>
  <c r="P10" i="3"/>
  <c r="T10" i="3" s="1"/>
  <c r="Q6" i="3"/>
  <c r="V6" i="3" s="1"/>
  <c r="R10" i="3"/>
  <c r="U10" i="3" s="1"/>
  <c r="R25" i="3"/>
  <c r="U25" i="3" s="1"/>
  <c r="Q16" i="3"/>
  <c r="V16" i="3" s="1"/>
  <c r="Q22" i="3"/>
  <c r="V22" i="3" s="1"/>
  <c r="U24" i="3"/>
  <c r="Q13" i="3"/>
  <c r="V13" i="3" s="1"/>
  <c r="R7" i="3"/>
  <c r="U7" i="3" s="1"/>
  <c r="Q15" i="3"/>
  <c r="V15" i="3" s="1"/>
  <c r="R14" i="3"/>
  <c r="U14" i="3" s="1"/>
  <c r="T24" i="3"/>
  <c r="P25" i="3"/>
  <c r="T25" i="3" s="1"/>
  <c r="Q21" i="3"/>
  <c r="V21" i="3" s="1"/>
  <c r="Q17" i="3"/>
  <c r="V17" i="3" s="1"/>
  <c r="P15" i="3"/>
  <c r="T15" i="3" s="1"/>
  <c r="P21" i="3"/>
  <c r="T21" i="3" s="1"/>
  <c r="Q9" i="3"/>
  <c r="V9" i="3" s="1"/>
  <c r="P14" i="3"/>
  <c r="T14" i="3" s="1"/>
  <c r="P7" i="3"/>
  <c r="T7" i="3" s="1"/>
  <c r="Q23" i="3"/>
  <c r="V23" i="3" s="1"/>
  <c r="Q12" i="3"/>
  <c r="V12" i="3" s="1"/>
  <c r="Q8" i="3"/>
  <c r="V8" i="3" s="1"/>
  <c r="R15" i="3"/>
  <c r="U15" i="3" s="1"/>
  <c r="R21" i="3"/>
  <c r="U21" i="3" s="1"/>
  <c r="Q14" i="3"/>
  <c r="V14" i="3" s="1"/>
  <c r="Q7" i="3"/>
  <c r="V7" i="3" s="1"/>
  <c r="Q19" i="3"/>
  <c r="V19" i="3" s="1"/>
  <c r="Q18" i="3"/>
  <c r="V18" i="3" s="1"/>
  <c r="Q20" i="3"/>
  <c r="V20" i="3" s="1"/>
  <c r="V24" i="3"/>
  <c r="Q10" i="3"/>
  <c r="V10" i="3" s="1"/>
  <c r="Q11" i="3"/>
  <c r="V11" i="3" s="1"/>
  <c r="Q25" i="3"/>
  <c r="V25" i="3" s="1"/>
  <c r="Q26" i="3"/>
  <c r="V26" i="3" s="1"/>
  <c r="P22" i="3"/>
  <c r="T22" i="3" s="1"/>
  <c r="P9" i="3"/>
  <c r="T9" i="3" s="1"/>
  <c r="P13" i="3"/>
  <c r="T13" i="3" s="1"/>
  <c r="P23" i="3"/>
  <c r="T23" i="3" s="1"/>
  <c r="P16" i="3"/>
  <c r="T16" i="3" s="1"/>
  <c r="P20" i="3"/>
  <c r="T20" i="3" s="1"/>
  <c r="R22" i="3"/>
  <c r="U22" i="3" s="1"/>
  <c r="P17" i="3"/>
  <c r="T17" i="3" s="1"/>
  <c r="R13" i="3"/>
  <c r="U13" i="3" s="1"/>
  <c r="P19" i="3"/>
  <c r="T19" i="3" s="1"/>
  <c r="R16" i="3"/>
  <c r="U16" i="3" s="1"/>
  <c r="P6" i="3"/>
  <c r="T6" i="3" s="1"/>
  <c r="R20" i="3"/>
  <c r="U20" i="3" s="1"/>
  <c r="R17" i="3"/>
  <c r="U17" i="3" s="1"/>
  <c r="R11" i="3"/>
  <c r="U11" i="3" s="1"/>
  <c r="R19" i="3"/>
  <c r="U19" i="3" s="1"/>
  <c r="P18" i="3"/>
  <c r="T18" i="3" s="1"/>
  <c r="R12" i="3"/>
  <c r="U12" i="3" s="1"/>
  <c r="P8" i="3"/>
  <c r="T8" i="3" s="1"/>
  <c r="R6" i="3"/>
  <c r="U6" i="3" s="1"/>
  <c r="R9" i="3"/>
  <c r="U9" i="3" s="1"/>
  <c r="P11" i="3"/>
  <c r="T11" i="3" s="1"/>
  <c r="R23" i="3"/>
  <c r="U23" i="3" s="1"/>
  <c r="P12" i="3"/>
  <c r="T12" i="3" s="1"/>
  <c r="R18" i="3"/>
  <c r="U18" i="3" s="1"/>
  <c r="R8" i="3"/>
  <c r="U8" i="3" s="1"/>
</calcChain>
</file>

<file path=xl/sharedStrings.xml><?xml version="1.0" encoding="utf-8"?>
<sst xmlns="http://schemas.openxmlformats.org/spreadsheetml/2006/main" count="1635" uniqueCount="303">
  <si>
    <t xml:space="preserve">Venom </t>
  </si>
  <si>
    <t>Type</t>
  </si>
  <si>
    <t xml:space="preserve">Venom origin </t>
  </si>
  <si>
    <t xml:space="preserve">Antivenom </t>
  </si>
  <si>
    <t>LD50s used</t>
  </si>
  <si>
    <t xml:space="preserve">ED50 </t>
  </si>
  <si>
    <t>Manuscript Reference</t>
  </si>
  <si>
    <t>Reference</t>
  </si>
  <si>
    <t>A.s.intermedius</t>
  </si>
  <si>
    <t>NT elapid</t>
  </si>
  <si>
    <t xml:space="preserve">N.S. </t>
  </si>
  <si>
    <t>SAIMR Polyvalent</t>
  </si>
  <si>
    <t>J.Proteomics 198(2019)186–198</t>
  </si>
  <si>
    <t>B. arietans</t>
  </si>
  <si>
    <t>Viper</t>
  </si>
  <si>
    <t>VACSERA</t>
  </si>
  <si>
    <t>J. Natural Toxins 11 (2002) 329-335</t>
  </si>
  <si>
    <t>Sudan</t>
  </si>
  <si>
    <t>Kenya</t>
  </si>
  <si>
    <t>PLoS Negl Trop
PLoS Negl Trop Dis 11(10): e0005969.</t>
  </si>
  <si>
    <t xml:space="preserve">Tanzania </t>
  </si>
  <si>
    <t>Rev. Inst. Med. Trop. Sao Paulo, 53(4) 213-7, 2011.</t>
  </si>
  <si>
    <t>East Africa</t>
  </si>
  <si>
    <t>EchiTAb-Plus-ICP</t>
  </si>
  <si>
    <t>Toxicon 108 (2015) 80e83</t>
  </si>
  <si>
    <t>Nigeria</t>
  </si>
  <si>
    <t>eSwatini</t>
  </si>
  <si>
    <t>ASNA antivenom C</t>
  </si>
  <si>
    <t>Toxicon 125 (2017) 59e64</t>
  </si>
  <si>
    <t>Fav-Afrique</t>
  </si>
  <si>
    <t>Snake Venom Antiserum (Pan Africa)</t>
  </si>
  <si>
    <t>Antivipmyn-Africa</t>
  </si>
  <si>
    <t>Toxicon 52 (2008) 881 888</t>
  </si>
  <si>
    <t>Toxicon 55 (2010) 369–374</t>
  </si>
  <si>
    <t>Toxicon 56 (2010) 373–380</t>
  </si>
  <si>
    <t>B. gabonica</t>
  </si>
  <si>
    <t>B. gabonica gabonica</t>
  </si>
  <si>
    <t>B. nasicornis</t>
  </si>
  <si>
    <t>N.E.</t>
  </si>
  <si>
    <t>-</t>
  </si>
  <si>
    <t>B. parviocula</t>
  </si>
  <si>
    <t>Ethiopia</t>
  </si>
  <si>
    <t>B. rhinoceros</t>
  </si>
  <si>
    <t>C. cerastes</t>
  </si>
  <si>
    <t>Egypt</t>
  </si>
  <si>
    <t>C. rhombeatus</t>
  </si>
  <si>
    <t>C. vipera</t>
  </si>
  <si>
    <t>D. angusticeps</t>
  </si>
  <si>
    <t>Journal of Proteomics 136 (2016) 248–261</t>
  </si>
  <si>
    <t>VINS Snake Venom Antiserum (Central Africa)</t>
  </si>
  <si>
    <t>NE</t>
  </si>
  <si>
    <t>VINS Snake Venom Antiserum (Pan Africa)</t>
  </si>
  <si>
    <t>D. polylepis</t>
  </si>
  <si>
    <t xml:space="preserve">D. polylepis </t>
  </si>
  <si>
    <t>JOURNAL OF PROTEOMICS 119 (2015) 126 – 142</t>
  </si>
  <si>
    <t>D. viridis</t>
  </si>
  <si>
    <t>E. carinatus</t>
  </si>
  <si>
    <t>E. coloratus</t>
  </si>
  <si>
    <t>EchiTAbG</t>
  </si>
  <si>
    <t>PLOSNTDS. 2009, 4, 10, e851</t>
  </si>
  <si>
    <t>E. leucogaster</t>
  </si>
  <si>
    <t>Bull Soc Pathol Exot 2002 95 3 144-147</t>
  </si>
  <si>
    <t>Mali</t>
  </si>
  <si>
    <t>E. ocellatus</t>
  </si>
  <si>
    <t>Cameroon</t>
  </si>
  <si>
    <t>Toxicon 106 (2015) 97e107</t>
  </si>
  <si>
    <t>Inoserp</t>
  </si>
  <si>
    <t>Toxicon 119 (2016) 280e288</t>
  </si>
  <si>
    <t>Toxicon 133 (2017) 123e126</t>
  </si>
  <si>
    <t>Toxicon 55 (2010) 719–723</t>
  </si>
  <si>
    <t>SAIMR Echis</t>
  </si>
  <si>
    <t>E. p. leakeyi</t>
  </si>
  <si>
    <t>H. haemachatus</t>
  </si>
  <si>
    <t>CYT elapid</t>
  </si>
  <si>
    <t>M. lebetina</t>
  </si>
  <si>
    <t>N. annulifera</t>
  </si>
  <si>
    <t>N. haje</t>
  </si>
  <si>
    <t>Uganda</t>
  </si>
  <si>
    <t>N. katiensis</t>
  </si>
  <si>
    <t>Burkino faso</t>
  </si>
  <si>
    <t>J. Proteome Res. 2011, 10, 1266–1280</t>
  </si>
  <si>
    <t>N. melanoleuca</t>
  </si>
  <si>
    <t>N. mossambica</t>
  </si>
  <si>
    <t>N. nigricollis</t>
  </si>
  <si>
    <t>N. nivea</t>
  </si>
  <si>
    <t>N. nubiae</t>
  </si>
  <si>
    <t>North Africa</t>
  </si>
  <si>
    <t>N. pallida</t>
  </si>
  <si>
    <t>P. p. fieldi</t>
  </si>
  <si>
    <t>W. egyptia</t>
  </si>
  <si>
    <t xml:space="preserve">Antivipmyn vs various venoms. Toxicon 52 (2008) 881 888. </t>
  </si>
  <si>
    <t>Antivipmyn - data obtained from publication (table 3 and 4)</t>
  </si>
  <si>
    <t>calculations to convert to mg/ml</t>
  </si>
  <si>
    <t>Species</t>
  </si>
  <si>
    <t>LD50 (ug/mouse)</t>
  </si>
  <si>
    <t>LD50 lower 95% c.i. (ug/mouse)</t>
  </si>
  <si>
    <t>LD50 upper 95% c.i. (ug/mouse)</t>
  </si>
  <si>
    <t>ED50 (ul)</t>
  </si>
  <si>
    <t>ED50 lower 95% c.i. (ul)</t>
  </si>
  <si>
    <t>ED50 upper 95% c.i. (ul)</t>
  </si>
  <si>
    <t>mg venom neutralised per 10 ml vial</t>
  </si>
  <si>
    <t>Challenge dose 3xLD50 (ug)</t>
  </si>
  <si>
    <t>No. of ED50s (ul) per ml</t>
  </si>
  <si>
    <t>No. of ED50 upper 95% c.i. (ul) per ml</t>
  </si>
  <si>
    <t>No. of ED50 lower 95% c.i. (ul) per ml</t>
  </si>
  <si>
    <t>ED50 (mg/ml)</t>
  </si>
  <si>
    <t>ED50 upper 95% c.i. (mg/ml)</t>
  </si>
  <si>
    <t>ED50 lower 95% c.i. (mg/ml)</t>
  </si>
  <si>
    <t>E. pyramidum</t>
  </si>
  <si>
    <t>N.haje</t>
  </si>
  <si>
    <t>NC</t>
  </si>
  <si>
    <t>NN</t>
  </si>
  <si>
    <t>Various antivenoms vs. E. ocellatus (Toxicon 55 (2010) 719–723)</t>
  </si>
  <si>
    <t>data obtained from publication text (section 3.1)</t>
  </si>
  <si>
    <t>Venom</t>
  </si>
  <si>
    <t>Lower LD50 95% c.i. (ug/mouse)</t>
  </si>
  <si>
    <t>Upper LD50 95% c.i. (ug/mouse)</t>
  </si>
  <si>
    <t>E. ocellatus (Nigeria)</t>
  </si>
  <si>
    <t>5 X LD50 (ug/mouse)</t>
  </si>
  <si>
    <t>Challenge dose</t>
  </si>
  <si>
    <t>data obtained from publication (table 1)</t>
  </si>
  <si>
    <t>ug/ul = mg/ml</t>
  </si>
  <si>
    <t>ED50 (ul/mouse)</t>
  </si>
  <si>
    <t>Lower ED50 95% c.i. (ul/mouse)</t>
  </si>
  <si>
    <t>Upper ED50 95% c.i. (ul/mouse)</t>
  </si>
  <si>
    <t>Lower ED50 95% c.i. (mg/ml)</t>
  </si>
  <si>
    <t>Upper ED50 95% c.i. (mg/ml)</t>
  </si>
  <si>
    <t>SAIMR-Echis</t>
  </si>
  <si>
    <t>Antivipmyn Africa</t>
  </si>
  <si>
    <t>SAIMR antivenoms VS. venoms. (PLoS Negl Trop Dis 11(10): e0005969.)</t>
  </si>
  <si>
    <t>data obtained from publication (table 3)</t>
  </si>
  <si>
    <t>B. arietans (Kenya)</t>
  </si>
  <si>
    <t>E. p. leakeyi (Kenya)</t>
  </si>
  <si>
    <t xml:space="preserve">N. nigricollis (Tanzania) </t>
  </si>
  <si>
    <t>N. pallida (Kenya)</t>
  </si>
  <si>
    <t>N. haje (Uganda)</t>
  </si>
  <si>
    <t>D. polylepis (Tanzania)</t>
  </si>
  <si>
    <t>2.5 X LD50 (ug/mouse)</t>
  </si>
  <si>
    <t>data obtained from publication (table 4)</t>
  </si>
  <si>
    <t>Various venoms vs. FAVafrique and SAIMR poly. (Bull Soc Pathol Exot 2002 95 3 144-147)</t>
  </si>
  <si>
    <t xml:space="preserve">ED50 values in MS are mg/igg, not ug/igg (senior author confirmed via email). </t>
  </si>
  <si>
    <t>data from publication (Table 1)</t>
  </si>
  <si>
    <t>LD50 (ug)</t>
  </si>
  <si>
    <t>Lower LD50 95% c.i. (ug)</t>
  </si>
  <si>
    <t>Upper LD50 95% c.i. (ug)</t>
  </si>
  <si>
    <t>E. occellatus (Cameroun)</t>
  </si>
  <si>
    <t>E. occellatus (Mali)</t>
  </si>
  <si>
    <t>N. melanoluca</t>
  </si>
  <si>
    <t>2 X LD50 (ug)</t>
  </si>
  <si>
    <t>data from publication text (results)</t>
  </si>
  <si>
    <t>Conc. (mg/ml)</t>
  </si>
  <si>
    <t>FavAfrique</t>
  </si>
  <si>
    <t>SAIMRpoly</t>
  </si>
  <si>
    <t>FAV AFRIQUE</t>
  </si>
  <si>
    <t>data from publication (Table 2 + 3)</t>
  </si>
  <si>
    <t>ED50 = mg of IgG NEUTRALISING 2LD50</t>
  </si>
  <si>
    <t>Lower ED50 95% c.i.</t>
  </si>
  <si>
    <t>Upper ED50 95% c.i.</t>
  </si>
  <si>
    <t>mg IgG/ml AV (ED50)</t>
  </si>
  <si>
    <t>mg IgG/ml AV (Lower)</t>
  </si>
  <si>
    <t>mg IgG/ml AV (Upper)</t>
  </si>
  <si>
    <t>SAIMR polyvalent</t>
  </si>
  <si>
    <t>data from publication (Table 3)</t>
  </si>
  <si>
    <t>Antivenoms vs. echis and bitis venoms (Toxicon 56 (2010) 373–380)</t>
  </si>
  <si>
    <t xml:space="preserve">Data obtained from antivenom conc. supp table </t>
  </si>
  <si>
    <t>challenge dose (ug/mouse)</t>
  </si>
  <si>
    <t xml:space="preserve">antivenom </t>
  </si>
  <si>
    <t xml:space="preserve">average ug/ml total protein conc. </t>
  </si>
  <si>
    <t>SAIMR echis</t>
  </si>
  <si>
    <t>SAIMR poly</t>
  </si>
  <si>
    <t>data obtained from publication (table 2)</t>
  </si>
  <si>
    <t>SAIMR ECHIS</t>
  </si>
  <si>
    <t>ED50 (ug/mouse)</t>
  </si>
  <si>
    <t>Lower ED50 95% c.i. (ug/mouse)</t>
  </si>
  <si>
    <t>Upper ED50 95% c.i. (ug/mouse)</t>
  </si>
  <si>
    <t>ED50s (ug/mouse)/ml</t>
  </si>
  <si>
    <t>Lower ED50 95% c.i.  (ug/mouse)/ml</t>
  </si>
  <si>
    <t>Upper ED50 95% c.i.  (ug/mouse)/ml</t>
  </si>
  <si>
    <t>Lower ED50 95% c.i.  (mg/ml)</t>
  </si>
  <si>
    <t>Upper ED50 95% c.i.  (mg/ml)</t>
  </si>
  <si>
    <t>VACSERA antivenom vs. various venoms (J. Natural Toxins 11 (2002) 329-335)</t>
  </si>
  <si>
    <t>95% CI not supplied</t>
  </si>
  <si>
    <t xml:space="preserve"> Bitis aretans (Sudan)</t>
  </si>
  <si>
    <t xml:space="preserve"> Bitis areteans (NS)</t>
  </si>
  <si>
    <t xml:space="preserve"> Bitis gabonica (NS)</t>
  </si>
  <si>
    <t xml:space="preserve"> Cerastes vipera</t>
  </si>
  <si>
    <t xml:space="preserve"> Cereastes cerastes (Egypt)</t>
  </si>
  <si>
    <t xml:space="preserve"> Echis carinatus (Sudan)</t>
  </si>
  <si>
    <t xml:space="preserve"> N. nigricollis (Egypt)</t>
  </si>
  <si>
    <t xml:space="preserve"> Naja haje (Sudan)</t>
  </si>
  <si>
    <t xml:space="preserve"> Naja melanaluca (NS)</t>
  </si>
  <si>
    <t xml:space="preserve"> Naja mossambica (NS)</t>
  </si>
  <si>
    <t xml:space="preserve"> Naja nigricollis (Sudan)</t>
  </si>
  <si>
    <t xml:space="preserve"> Naja nivea (NS)</t>
  </si>
  <si>
    <t xml:space="preserve"> Naja pallida (Sudan)</t>
  </si>
  <si>
    <t xml:space="preserve"> Pseudocerastes percusis fieldi (Eygpt)</t>
  </si>
  <si>
    <t xml:space="preserve"> Walterinnisia egyptia (Egypt)</t>
  </si>
  <si>
    <t>Echis coloratus (Sudan)</t>
  </si>
  <si>
    <t>Macrovipera lebetina</t>
  </si>
  <si>
    <t>N. haje (Egypt)</t>
  </si>
  <si>
    <t>ED50 (LD50/ml)</t>
  </si>
  <si>
    <t>not effective</t>
  </si>
  <si>
    <t>SAIMR polyvalent vs. different venoms (J.Proteomics 198(2019)186–198)</t>
  </si>
  <si>
    <t>data obtained from publication text (section 4.3)</t>
  </si>
  <si>
    <t>2 x LD50 (ug/mouse)</t>
  </si>
  <si>
    <t>data obtained from publication text (section 4.7)</t>
  </si>
  <si>
    <t>EchiTAbG vs. various Echis venoms. (PLOSNTDS. 2009, 4, 10, e851)</t>
  </si>
  <si>
    <t>E. coloratus (Egypt)</t>
  </si>
  <si>
    <t>E. c. sochureki (UAE)</t>
  </si>
  <si>
    <t>ED50 vs. 5 LD50. NE - not effective at highest dose tested</t>
  </si>
  <si>
    <t>EchiTAb-Plus-ICP vs various venoms (J. Proteome Res. 2011, 10, 1266–1280)</t>
  </si>
  <si>
    <t>N. katiensis (Burkino faso)</t>
  </si>
  <si>
    <t>N. mossambica (Tanzania)</t>
  </si>
  <si>
    <t>N. nigricollis (Nigeria)</t>
  </si>
  <si>
    <t>N. nubiae (north africa)</t>
  </si>
  <si>
    <t>3 x LD50 (ug/mouse)</t>
  </si>
  <si>
    <t>data obtained from publication (table 5)</t>
  </si>
  <si>
    <t>ED50 (ml/mg)</t>
  </si>
  <si>
    <t>Lower ED50 95% c.i. (ml/mg)</t>
  </si>
  <si>
    <t>Upper ED50 95% c.i. (ml/mg)</t>
  </si>
  <si>
    <t>&gt;1754</t>
  </si>
  <si>
    <t>&gt;6024</t>
  </si>
  <si>
    <t>ED50 vs. 3LD50. &gt;"" = not effective at highest dose tested</t>
  </si>
  <si>
    <t>EchiTAb-Plus-ICP vs. various venoms. Toxicon 55 (2010) 369–374</t>
  </si>
  <si>
    <t>EchiTAb-Plus-ICP - data obtained from publication (table 1 and 2)</t>
  </si>
  <si>
    <t>E. leucogaster (Mali)</t>
  </si>
  <si>
    <t>B. arietans (Nigeria)</t>
  </si>
  <si>
    <t>B. gabonica (Nigeria)</t>
  </si>
  <si>
    <t>ED50 (uL/mouse)</t>
  </si>
  <si>
    <t xml:space="preserve">Calculation of "Potency" </t>
  </si>
  <si>
    <t>Potency (P) = (nLD50 - 1 / ED50) x LD50 (mg/ml)</t>
  </si>
  <si>
    <t>LD50</t>
  </si>
  <si>
    <t>EchiTAb-Plus-ICP vs. E. ocellatus (Nigeria). Toxicon 133 (2017) 123e126</t>
  </si>
  <si>
    <t>N.S.</t>
  </si>
  <si>
    <t>EchiTAb-Plus-ICP - data obtained from publication (table 1) +Text</t>
  </si>
  <si>
    <t>EchiTAB+</t>
  </si>
  <si>
    <t xml:space="preserve">Species </t>
  </si>
  <si>
    <t>E. ocellatus (Cameroon)</t>
  </si>
  <si>
    <t>B. arietans (East Africa)</t>
  </si>
  <si>
    <t>N. nigricollis (Cameroon)</t>
  </si>
  <si>
    <t>EchiTAb-Plus-ICP vs. Various venoms.Toxicon 108 (2015) 80e83</t>
  </si>
  <si>
    <t>EchiTAb-Plus-ICP - data obtained from publication (table 1 + table 2)</t>
  </si>
  <si>
    <t>FAV afrique</t>
  </si>
  <si>
    <t>E. ocellatus Cameroon</t>
  </si>
  <si>
    <t>E. ocellatus Mali</t>
  </si>
  <si>
    <t>E. ocellatus Nigeria</t>
  </si>
  <si>
    <t>Various antivenoms vs.Echis ocellatus. Toxicon 106 2015 97e107</t>
  </si>
  <si>
    <t>EchiTAb-Plus-ICP - data obtained from publication (table 2 + table 3)</t>
  </si>
  <si>
    <t>Antivipmyn</t>
  </si>
  <si>
    <t>VINS African</t>
  </si>
  <si>
    <t>Premium</t>
  </si>
  <si>
    <t>&lt;0.25</t>
  </si>
  <si>
    <t>Data obtained from table 2 and text</t>
  </si>
  <si>
    <t>Various antivenoms vs.Echis ocellatus. Toxicon 119 (2016) 280e288</t>
  </si>
  <si>
    <t>SAIMR</t>
  </si>
  <si>
    <t>VINS central</t>
  </si>
  <si>
    <t>&lt;1</t>
  </si>
  <si>
    <t>D. angusticeps tanzania</t>
  </si>
  <si>
    <t>Various antivenoms vs. D. angusticeps. Journal of Proteomics 136 (2016) 248–261</t>
  </si>
  <si>
    <t xml:space="preserve">LD50 </t>
  </si>
  <si>
    <t>&gt;1000</t>
  </si>
  <si>
    <t>Data from Table 2 (whole venom LD50) and text (3.3. Immunoprofiling and neutralizing ability of antivenoms)</t>
  </si>
  <si>
    <t>Various antivenoms vs. D. polylepis. JOURNAL OF PROTEOMICS 119 (2015) 126 – 142</t>
  </si>
  <si>
    <t>D. polylepis Kenya</t>
  </si>
  <si>
    <t>Data from Table 2 and text (3.2. Neutralization by antivenoms and profiling of their immunoreactivity against venom fractions)</t>
  </si>
  <si>
    <t>EchiTAb-plus-ICP(standard)</t>
  </si>
  <si>
    <t>FAVafrique</t>
  </si>
  <si>
    <t>ASNA-C</t>
  </si>
  <si>
    <t>B. arietans [5LD50]</t>
  </si>
  <si>
    <t>D. polylepis [3LD50]</t>
  </si>
  <si>
    <t>&lt;0.2</t>
  </si>
  <si>
    <t>N. mossambica [3LD50]</t>
  </si>
  <si>
    <t>&lt;0.4</t>
  </si>
  <si>
    <t>N. annulifera [3LD50]</t>
  </si>
  <si>
    <t>&lt;0.5</t>
  </si>
  <si>
    <t>H. haemachatus [3LD50]</t>
  </si>
  <si>
    <t>&lt;0.6</t>
  </si>
  <si>
    <t>Premium Pan Africa</t>
  </si>
  <si>
    <t>&gt;2500</t>
  </si>
  <si>
    <t>&gt;2000</t>
  </si>
  <si>
    <t>&gt;1666.7</t>
  </si>
  <si>
    <t xml:space="preserve">N. annulifera </t>
  </si>
  <si>
    <t>&gt;5000</t>
  </si>
  <si>
    <t>ul/mg conversion</t>
  </si>
  <si>
    <t>Various antivenoms vs. various venoms from Swaziland (now eSwatini) Toxicon 125 (2017) 59e64</t>
  </si>
  <si>
    <t>Data obtained from tables 2 and 3</t>
  </si>
  <si>
    <t>calculations to convert to µl/mg</t>
  </si>
  <si>
    <t>ED50 (µl/mg)</t>
  </si>
  <si>
    <t>ED50 lower 95% c.i. (µl/mg)</t>
  </si>
  <si>
    <t>ED50 upper 95% c.i. (µl/mg)</t>
  </si>
  <si>
    <t>Lower ED50 95% c.i. (µl/mg)</t>
  </si>
  <si>
    <t>Upper ED50 95% c.i. (µl/mg)</t>
  </si>
  <si>
    <t>Lower ED50 95% c.i. (µl/mgl)</t>
  </si>
  <si>
    <t>Lower ED50 95% c.i.  (µl/mg)</t>
  </si>
  <si>
    <t>Upper ED50 95% c.i.  (µl/mg)</t>
  </si>
  <si>
    <t>Lower ED50 95% c.i.(µl/mg)</t>
  </si>
  <si>
    <t>Calculation to convert to µl/mg</t>
  </si>
  <si>
    <t>calculation for µl/mg</t>
  </si>
  <si>
    <t>µl/mg conversion</t>
  </si>
  <si>
    <t>B. parviocula Ethiopia</t>
  </si>
  <si>
    <t>B. arietans Tanzania</t>
  </si>
  <si>
    <t>SAIMR Polyvalent  vs. Bitis venoms (Rev. Inst. Med. Trop. Sao Paulo, 53(4) 213-7, 2011.)</t>
  </si>
  <si>
    <t xml:space="preserve">Data obtained from Table 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6"/>
      <name val="Calibri"/>
      <family val="2"/>
      <scheme val="minor"/>
    </font>
    <font>
      <sz val="18"/>
      <name val="Calibri"/>
      <family val="2"/>
      <scheme val="minor"/>
    </font>
    <font>
      <sz val="20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dashed">
        <color auto="1"/>
      </left>
      <right/>
      <top/>
      <bottom/>
      <diagonal/>
    </border>
    <border>
      <left/>
      <right style="dashed">
        <color auto="1"/>
      </right>
      <top/>
      <bottom/>
      <diagonal/>
    </border>
    <border>
      <left style="dashed">
        <color auto="1"/>
      </left>
      <right style="dashed">
        <color auto="1"/>
      </right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80">
    <xf numFmtId="0" fontId="0" fillId="0" borderId="0" xfId="0"/>
    <xf numFmtId="0" fontId="0" fillId="0" borderId="0" xfId="0" applyAlignment="1">
      <alignment wrapText="1"/>
    </xf>
    <xf numFmtId="0" fontId="4" fillId="0" borderId="0" xfId="0" applyFont="1"/>
    <xf numFmtId="0" fontId="0" fillId="0" borderId="2" xfId="0" applyBorder="1" applyAlignment="1">
      <alignment wrapText="1"/>
    </xf>
    <xf numFmtId="0" fontId="0" fillId="0" borderId="2" xfId="0" applyBorder="1" applyAlignment="1">
      <alignment horizontal="right" wrapText="1"/>
    </xf>
    <xf numFmtId="0" fontId="0" fillId="0" borderId="1" xfId="0" applyBorder="1" applyAlignment="1">
      <alignment wrapText="1"/>
    </xf>
    <xf numFmtId="0" fontId="0" fillId="0" borderId="0" xfId="0" applyAlignment="1">
      <alignment horizontal="right" wrapText="1"/>
    </xf>
    <xf numFmtId="2" fontId="0" fillId="0" borderId="0" xfId="0" applyNumberFormat="1" applyAlignment="1">
      <alignment wrapText="1"/>
    </xf>
    <xf numFmtId="164" fontId="0" fillId="0" borderId="0" xfId="0" applyNumberFormat="1" applyAlignment="1">
      <alignment wrapText="1"/>
    </xf>
    <xf numFmtId="0" fontId="0" fillId="0" borderId="1" xfId="0" applyBorder="1" applyAlignment="1">
      <alignment horizontal="right" wrapText="1"/>
    </xf>
    <xf numFmtId="0" fontId="0" fillId="0" borderId="0" xfId="0" applyAlignment="1">
      <alignment vertical="center" wrapText="1"/>
    </xf>
    <xf numFmtId="0" fontId="0" fillId="0" borderId="3" xfId="0" applyBorder="1" applyAlignment="1">
      <alignment wrapText="1"/>
    </xf>
    <xf numFmtId="0" fontId="0" fillId="0" borderId="3" xfId="0" applyBorder="1" applyAlignment="1">
      <alignment horizontal="center" wrapText="1"/>
    </xf>
    <xf numFmtId="49" fontId="0" fillId="0" borderId="0" xfId="0" applyNumberFormat="1" applyAlignment="1">
      <alignment wrapText="1"/>
    </xf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 wrapText="1"/>
    </xf>
    <xf numFmtId="0" fontId="0" fillId="0" borderId="0" xfId="0" applyBorder="1" applyAlignment="1">
      <alignment wrapText="1"/>
    </xf>
    <xf numFmtId="0" fontId="0" fillId="0" borderId="0" xfId="0" applyAlignment="1"/>
    <xf numFmtId="2" fontId="4" fillId="0" borderId="0" xfId="0" applyNumberFormat="1" applyFont="1" applyAlignment="1">
      <alignment wrapText="1"/>
    </xf>
    <xf numFmtId="0" fontId="4" fillId="0" borderId="2" xfId="0" applyFont="1" applyBorder="1" applyAlignment="1">
      <alignment wrapText="1"/>
    </xf>
    <xf numFmtId="0" fontId="4" fillId="0" borderId="1" xfId="0" applyFont="1" applyBorder="1"/>
    <xf numFmtId="2" fontId="4" fillId="0" borderId="1" xfId="0" applyNumberFormat="1" applyFont="1" applyBorder="1" applyAlignment="1">
      <alignment wrapText="1"/>
    </xf>
    <xf numFmtId="2" fontId="0" fillId="0" borderId="1" xfId="0" applyNumberFormat="1" applyBorder="1" applyAlignment="1">
      <alignment wrapText="1"/>
    </xf>
    <xf numFmtId="0" fontId="0" fillId="4" borderId="2" xfId="0" applyFill="1" applyBorder="1" applyAlignment="1">
      <alignment horizontal="right" wrapText="1"/>
    </xf>
    <xf numFmtId="0" fontId="0" fillId="4" borderId="2" xfId="0" applyFill="1" applyBorder="1" applyAlignment="1">
      <alignment wrapText="1"/>
    </xf>
    <xf numFmtId="2" fontId="0" fillId="4" borderId="0" xfId="0" applyNumberFormat="1" applyFill="1" applyAlignment="1">
      <alignment wrapText="1"/>
    </xf>
    <xf numFmtId="2" fontId="0" fillId="4" borderId="1" xfId="0" applyNumberFormat="1" applyFill="1" applyBorder="1" applyAlignment="1">
      <alignment wrapText="1"/>
    </xf>
    <xf numFmtId="0" fontId="8" fillId="0" borderId="0" xfId="0" applyFont="1" applyAlignment="1">
      <alignment vertical="center"/>
    </xf>
    <xf numFmtId="0" fontId="0" fillId="0" borderId="3" xfId="0" applyBorder="1" applyAlignment="1">
      <alignment vertical="top" wrapText="1"/>
    </xf>
    <xf numFmtId="0" fontId="7" fillId="0" borderId="1" xfId="0" applyFont="1" applyBorder="1" applyAlignment="1">
      <alignment wrapText="1"/>
    </xf>
    <xf numFmtId="0" fontId="7" fillId="0" borderId="0" xfId="0" applyFont="1" applyBorder="1" applyAlignment="1">
      <alignment wrapText="1"/>
    </xf>
    <xf numFmtId="0" fontId="11" fillId="0" borderId="0" xfId="2" applyFont="1" applyFill="1" applyAlignment="1"/>
    <xf numFmtId="0" fontId="0" fillId="4" borderId="2" xfId="0" applyFill="1" applyBorder="1" applyAlignment="1">
      <alignment horizontal="left" wrapText="1"/>
    </xf>
    <xf numFmtId="2" fontId="0" fillId="4" borderId="0" xfId="0" applyNumberFormat="1" applyFill="1" applyBorder="1" applyAlignment="1">
      <alignment horizontal="left" wrapText="1"/>
    </xf>
    <xf numFmtId="2" fontId="0" fillId="4" borderId="0" xfId="0" applyNumberFormat="1" applyFill="1" applyBorder="1" applyAlignment="1">
      <alignment wrapText="1"/>
    </xf>
    <xf numFmtId="2" fontId="0" fillId="4" borderId="1" xfId="0" applyNumberFormat="1" applyFill="1" applyBorder="1" applyAlignment="1">
      <alignment horizontal="left" wrapText="1"/>
    </xf>
    <xf numFmtId="0" fontId="1" fillId="0" borderId="0" xfId="1" applyFill="1" applyAlignment="1">
      <alignment vertical="center" wrapText="1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wrapText="1"/>
    </xf>
    <xf numFmtId="2" fontId="0" fillId="4" borderId="0" xfId="0" applyNumberFormat="1" applyFill="1" applyAlignment="1">
      <alignment horizontal="center" wrapText="1"/>
    </xf>
    <xf numFmtId="2" fontId="0" fillId="4" borderId="1" xfId="0" applyNumberFormat="1" applyFill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4" borderId="2" xfId="0" applyFont="1" applyFill="1" applyBorder="1" applyAlignment="1">
      <alignment horizontal="center" wrapText="1"/>
    </xf>
    <xf numFmtId="0" fontId="0" fillId="0" borderId="3" xfId="0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2" fontId="0" fillId="4" borderId="0" xfId="0" applyNumberFormat="1" applyFill="1" applyAlignment="1">
      <alignment horizontal="center" vertical="center" wrapText="1"/>
    </xf>
    <xf numFmtId="2" fontId="0" fillId="4" borderId="1" xfId="0" applyNumberForma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0" fillId="0" borderId="0" xfId="2" applyFont="1" applyFill="1" applyAlignment="1">
      <alignment horizontal="left" vertical="center"/>
    </xf>
    <xf numFmtId="0" fontId="0" fillId="0" borderId="0" xfId="0" applyFill="1" applyBorder="1"/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2" fontId="0" fillId="4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0" fillId="0" borderId="0" xfId="0" applyFill="1"/>
    <xf numFmtId="0" fontId="9" fillId="0" borderId="0" xfId="2" applyFont="1" applyFill="1" applyAlignment="1"/>
    <xf numFmtId="0" fontId="3" fillId="0" borderId="0" xfId="0" applyFont="1" applyFill="1" applyAlignment="1">
      <alignment wrapText="1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wrapText="1"/>
    </xf>
    <xf numFmtId="0" fontId="0" fillId="0" borderId="0" xfId="0" applyFill="1" applyBorder="1" applyAlignment="1">
      <alignment wrapText="1"/>
    </xf>
    <xf numFmtId="0" fontId="2" fillId="0" borderId="0" xfId="2" applyFill="1" applyAlignment="1">
      <alignment wrapText="1"/>
    </xf>
    <xf numFmtId="0" fontId="0" fillId="0" borderId="0" xfId="0" applyFill="1" applyAlignment="1">
      <alignment horizontal="center"/>
    </xf>
    <xf numFmtId="0" fontId="3" fillId="0" borderId="0" xfId="0" applyFont="1" applyBorder="1" applyAlignment="1">
      <alignment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center" vertical="center" wrapText="1"/>
    </xf>
    <xf numFmtId="0" fontId="10" fillId="0" borderId="0" xfId="2" applyFont="1" applyFill="1" applyAlignment="1"/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4" fillId="0" borderId="0" xfId="2" applyFont="1" applyFill="1" applyAlignment="1">
      <alignment horizontal="left" vertical="center"/>
    </xf>
    <xf numFmtId="165" fontId="0" fillId="4" borderId="0" xfId="0" applyNumberFormat="1" applyFill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4" borderId="0" xfId="0" applyFill="1" applyAlignment="1">
      <alignment wrapText="1"/>
    </xf>
    <xf numFmtId="0" fontId="5" fillId="0" borderId="0" xfId="0" applyFont="1" applyBorder="1" applyAlignment="1">
      <alignment wrapText="1"/>
    </xf>
    <xf numFmtId="2" fontId="0" fillId="0" borderId="3" xfId="0" applyNumberFormat="1" applyBorder="1" applyAlignment="1">
      <alignment horizontal="center" vertical="center" wrapText="1"/>
    </xf>
    <xf numFmtId="2" fontId="0" fillId="0" borderId="0" xfId="0" applyNumberFormat="1" applyFill="1" applyBorder="1" applyAlignment="1">
      <alignment wrapText="1"/>
    </xf>
    <xf numFmtId="0" fontId="0" fillId="0" borderId="0" xfId="0" applyFill="1" applyBorder="1" applyAlignment="1">
      <alignment horizontal="right" wrapText="1"/>
    </xf>
    <xf numFmtId="2" fontId="0" fillId="4" borderId="3" xfId="0" applyNumberFormat="1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 vertical="center" wrapText="1"/>
    </xf>
    <xf numFmtId="0" fontId="5" fillId="4" borderId="0" xfId="0" applyFont="1" applyFill="1" applyBorder="1" applyAlignment="1">
      <alignment wrapText="1"/>
    </xf>
    <xf numFmtId="0" fontId="0" fillId="4" borderId="0" xfId="0" applyFill="1" applyBorder="1" applyAlignment="1">
      <alignment wrapText="1"/>
    </xf>
    <xf numFmtId="0" fontId="6" fillId="0" borderId="0" xfId="0" applyFont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0" fillId="4" borderId="1" xfId="0" applyFill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2" fontId="0" fillId="4" borderId="8" xfId="0" applyNumberFormat="1" applyFill="1" applyBorder="1" applyAlignment="1">
      <alignment horizontal="center" vertical="center" wrapText="1"/>
    </xf>
    <xf numFmtId="0" fontId="0" fillId="0" borderId="1" xfId="0" applyFont="1" applyBorder="1" applyAlignment="1">
      <alignment vertical="center" wrapText="1"/>
    </xf>
    <xf numFmtId="166" fontId="0" fillId="4" borderId="0" xfId="0" applyNumberFormat="1" applyFill="1" applyAlignment="1">
      <alignment horizontal="center" vertical="center" wrapText="1"/>
    </xf>
    <xf numFmtId="166" fontId="0" fillId="4" borderId="8" xfId="0" applyNumberFormat="1" applyFill="1" applyBorder="1" applyAlignment="1">
      <alignment horizontal="center" vertical="center" wrapText="1"/>
    </xf>
    <xf numFmtId="0" fontId="12" fillId="0" borderId="0" xfId="0" applyFont="1" applyBorder="1" applyAlignment="1">
      <alignment vertical="center"/>
    </xf>
    <xf numFmtId="166" fontId="0" fillId="4" borderId="0" xfId="0" applyNumberFormat="1" applyFill="1" applyAlignment="1">
      <alignment horizontal="center" vertical="center"/>
    </xf>
    <xf numFmtId="166" fontId="0" fillId="4" borderId="1" xfId="0" applyNumberFormat="1" applyFill="1" applyBorder="1" applyAlignment="1">
      <alignment horizontal="center" vertical="center"/>
    </xf>
    <xf numFmtId="166" fontId="0" fillId="4" borderId="0" xfId="0" applyNumberFormat="1" applyFill="1" applyAlignment="1">
      <alignment horizontal="center"/>
    </xf>
    <xf numFmtId="166" fontId="0" fillId="4" borderId="1" xfId="0" applyNumberFormat="1" applyFill="1" applyBorder="1" applyAlignment="1">
      <alignment horizontal="center"/>
    </xf>
    <xf numFmtId="166" fontId="0" fillId="4" borderId="0" xfId="0" applyNumberFormat="1" applyFill="1" applyAlignment="1">
      <alignment wrapText="1"/>
    </xf>
    <xf numFmtId="166" fontId="0" fillId="4" borderId="1" xfId="0" applyNumberFormat="1" applyFill="1" applyBorder="1" applyAlignment="1">
      <alignment wrapText="1"/>
    </xf>
    <xf numFmtId="0" fontId="0" fillId="4" borderId="2" xfId="0" applyFill="1" applyBorder="1"/>
    <xf numFmtId="0" fontId="0" fillId="0" borderId="2" xfId="0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166" fontId="0" fillId="4" borderId="3" xfId="0" applyNumberFormat="1" applyFill="1" applyBorder="1" applyAlignment="1">
      <alignment horizontal="center" vertical="center" wrapText="1"/>
    </xf>
    <xf numFmtId="166" fontId="0" fillId="4" borderId="3" xfId="0" applyNumberFormat="1" applyFill="1" applyBorder="1" applyAlignment="1">
      <alignment horizontal="center" vertical="center"/>
    </xf>
    <xf numFmtId="166" fontId="0" fillId="4" borderId="0" xfId="0" applyNumberFormat="1" applyFill="1" applyBorder="1" applyAlignment="1">
      <alignment horizontal="center" vertical="center" wrapText="1"/>
    </xf>
    <xf numFmtId="166" fontId="0" fillId="4" borderId="0" xfId="0" applyNumberFormat="1" applyFill="1" applyBorder="1" applyAlignment="1">
      <alignment horizontal="center" vertical="center"/>
    </xf>
    <xf numFmtId="166" fontId="0" fillId="4" borderId="1" xfId="0" applyNumberFormat="1" applyFill="1" applyBorder="1" applyAlignment="1">
      <alignment horizontal="center" vertical="center" wrapText="1"/>
    </xf>
    <xf numFmtId="0" fontId="14" fillId="0" borderId="0" xfId="0" applyFont="1"/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3" xfId="0" applyBorder="1" applyAlignment="1">
      <alignment horizontal="right" vertical="center"/>
    </xf>
    <xf numFmtId="49" fontId="0" fillId="0" borderId="0" xfId="0" applyNumberFormat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4" borderId="11" xfId="0" applyFill="1" applyBorder="1" applyAlignment="1">
      <alignment horizontal="center" vertical="center" wrapText="1"/>
    </xf>
    <xf numFmtId="0" fontId="0" fillId="4" borderId="12" xfId="0" applyFill="1" applyBorder="1" applyAlignment="1">
      <alignment horizontal="center" vertical="center" wrapText="1"/>
    </xf>
    <xf numFmtId="166" fontId="0" fillId="4" borderId="13" xfId="0" applyNumberFormat="1" applyFill="1" applyBorder="1" applyAlignment="1">
      <alignment horizontal="center" vertical="center"/>
    </xf>
    <xf numFmtId="166" fontId="0" fillId="4" borderId="16" xfId="0" applyNumberFormat="1" applyFill="1" applyBorder="1" applyAlignment="1">
      <alignment horizontal="center" vertical="center"/>
    </xf>
    <xf numFmtId="166" fontId="0" fillId="4" borderId="9" xfId="0" applyNumberFormat="1" applyFill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12" xfId="0" applyBorder="1" applyAlignment="1">
      <alignment vertical="center"/>
    </xf>
    <xf numFmtId="166" fontId="0" fillId="0" borderId="11" xfId="0" applyNumberFormat="1" applyBorder="1" applyAlignment="1">
      <alignment horizontal="center" vertical="center" wrapText="1"/>
    </xf>
    <xf numFmtId="166" fontId="0" fillId="0" borderId="2" xfId="0" applyNumberFormat="1" applyBorder="1" applyAlignment="1">
      <alignment horizontal="center" vertical="center" wrapText="1"/>
    </xf>
    <xf numFmtId="166" fontId="0" fillId="0" borderId="12" xfId="0" applyNumberFormat="1" applyBorder="1" applyAlignment="1">
      <alignment vertical="center"/>
    </xf>
    <xf numFmtId="0" fontId="0" fillId="0" borderId="0" xfId="0" applyBorder="1"/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4" borderId="0" xfId="0" applyFill="1" applyAlignment="1"/>
    <xf numFmtId="0" fontId="0" fillId="4" borderId="2" xfId="0" applyFill="1" applyBorder="1" applyAlignment="1">
      <alignment horizontal="center" vertical="center"/>
    </xf>
    <xf numFmtId="0" fontId="0" fillId="4" borderId="1" xfId="0" applyFill="1" applyBorder="1" applyAlignment="1">
      <alignment wrapText="1"/>
    </xf>
    <xf numFmtId="166" fontId="0" fillId="4" borderId="11" xfId="0" applyNumberFormat="1" applyFill="1" applyBorder="1" applyAlignment="1">
      <alignment horizontal="center" vertical="center" wrapText="1"/>
    </xf>
    <xf numFmtId="166" fontId="0" fillId="4" borderId="2" xfId="0" applyNumberFormat="1" applyFill="1" applyBorder="1" applyAlignment="1">
      <alignment horizontal="center" vertical="center" wrapText="1"/>
    </xf>
    <xf numFmtId="166" fontId="0" fillId="4" borderId="12" xfId="0" applyNumberFormat="1" applyFill="1" applyBorder="1" applyAlignment="1">
      <alignment vertical="center"/>
    </xf>
    <xf numFmtId="166" fontId="0" fillId="4" borderId="2" xfId="0" applyNumberFormat="1" applyFill="1" applyBorder="1" applyAlignment="1">
      <alignment vertical="center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2" xfId="0" applyBorder="1"/>
    <xf numFmtId="0" fontId="0" fillId="0" borderId="22" xfId="0" applyBorder="1" applyAlignment="1">
      <alignment horizontal="center" vertical="center" wrapText="1"/>
    </xf>
    <xf numFmtId="0" fontId="0" fillId="4" borderId="0" xfId="0" applyFill="1"/>
    <xf numFmtId="0" fontId="0" fillId="4" borderId="19" xfId="0" applyFill="1" applyBorder="1" applyAlignment="1">
      <alignment horizontal="center" vertical="center" wrapText="1"/>
    </xf>
    <xf numFmtId="0" fontId="0" fillId="4" borderId="20" xfId="0" applyFill="1" applyBorder="1" applyAlignment="1">
      <alignment horizontal="center" vertical="center" wrapText="1"/>
    </xf>
    <xf numFmtId="166" fontId="0" fillId="4" borderId="21" xfId="0" applyNumberFormat="1" applyFill="1" applyBorder="1" applyAlignment="1">
      <alignment horizontal="center" vertical="center" wrapText="1"/>
    </xf>
    <xf numFmtId="166" fontId="0" fillId="4" borderId="22" xfId="0" applyNumberFormat="1" applyFill="1" applyBorder="1" applyAlignment="1">
      <alignment horizontal="center" vertical="center"/>
    </xf>
    <xf numFmtId="166" fontId="0" fillId="4" borderId="22" xfId="0" applyNumberFormat="1" applyFill="1" applyBorder="1" applyAlignment="1">
      <alignment horizontal="center" vertical="center" wrapText="1"/>
    </xf>
    <xf numFmtId="166" fontId="0" fillId="4" borderId="17" xfId="0" applyNumberFormat="1" applyFill="1" applyBorder="1" applyAlignment="1">
      <alignment horizontal="center" vertical="center" wrapText="1"/>
    </xf>
    <xf numFmtId="166" fontId="0" fillId="4" borderId="18" xfId="0" applyNumberFormat="1" applyFill="1" applyBorder="1" applyAlignment="1">
      <alignment horizontal="center" vertical="center"/>
    </xf>
    <xf numFmtId="166" fontId="0" fillId="4" borderId="18" xfId="0" applyNumberForma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5" fillId="0" borderId="0" xfId="0" applyFont="1" applyAlignment="1">
      <alignment wrapText="1"/>
    </xf>
    <xf numFmtId="0" fontId="0" fillId="0" borderId="0" xfId="0" applyAlignment="1">
      <alignment horizontal="center" vertical="center" wrapText="1"/>
    </xf>
    <xf numFmtId="166" fontId="0" fillId="4" borderId="8" xfId="0" applyNumberFormat="1" applyFill="1" applyBorder="1" applyAlignment="1">
      <alignment horizontal="center"/>
    </xf>
    <xf numFmtId="1" fontId="0" fillId="0" borderId="0" xfId="0" applyNumberFormat="1" applyAlignment="1">
      <alignment wrapText="1"/>
    </xf>
    <xf numFmtId="1" fontId="0" fillId="0" borderId="1" xfId="0" applyNumberFormat="1" applyBorder="1" applyAlignment="1">
      <alignment wrapText="1"/>
    </xf>
    <xf numFmtId="166" fontId="0" fillId="4" borderId="2" xfId="0" applyNumberFormat="1" applyFill="1" applyBorder="1"/>
    <xf numFmtId="49" fontId="0" fillId="0" borderId="0" xfId="0" applyNumberFormat="1" applyBorder="1" applyAlignment="1">
      <alignment horizontal="center" vertical="center" wrapText="1"/>
    </xf>
    <xf numFmtId="0" fontId="4" fillId="0" borderId="0" xfId="0" applyFont="1" applyBorder="1"/>
    <xf numFmtId="2" fontId="4" fillId="0" borderId="0" xfId="0" applyNumberFormat="1" applyFont="1" applyBorder="1" applyAlignment="1">
      <alignment wrapText="1"/>
    </xf>
    <xf numFmtId="2" fontId="0" fillId="0" borderId="0" xfId="0" applyNumberFormat="1" applyBorder="1" applyAlignment="1">
      <alignment wrapText="1"/>
    </xf>
    <xf numFmtId="166" fontId="0" fillId="4" borderId="0" xfId="0" applyNumberFormat="1" applyFill="1" applyBorder="1" applyAlignment="1">
      <alignment wrapText="1"/>
    </xf>
    <xf numFmtId="0" fontId="0" fillId="5" borderId="0" xfId="0" applyFill="1" applyAlignment="1">
      <alignment wrapText="1"/>
    </xf>
    <xf numFmtId="0" fontId="4" fillId="5" borderId="0" xfId="0" applyFont="1" applyFill="1"/>
    <xf numFmtId="2" fontId="4" fillId="5" borderId="0" xfId="0" applyNumberFormat="1" applyFont="1" applyFill="1" applyAlignment="1">
      <alignment wrapText="1"/>
    </xf>
    <xf numFmtId="2" fontId="0" fillId="5" borderId="0" xfId="0" applyNumberFormat="1" applyFill="1" applyAlignment="1">
      <alignment wrapText="1"/>
    </xf>
    <xf numFmtId="166" fontId="0" fillId="4" borderId="0" xfId="0" applyNumberFormat="1" applyFill="1" applyAlignment="1">
      <alignment horizontal="center" wrapText="1"/>
    </xf>
    <xf numFmtId="166" fontId="0" fillId="4" borderId="1" xfId="0" applyNumberFormat="1" applyFill="1" applyBorder="1" applyAlignment="1">
      <alignment horizontal="center" wrapText="1"/>
    </xf>
    <xf numFmtId="0" fontId="13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7" fillId="0" borderId="1" xfId="0" applyFont="1" applyBorder="1" applyAlignment="1">
      <alignment horizontal="center" wrapText="1"/>
    </xf>
    <xf numFmtId="0" fontId="10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6" fillId="0" borderId="0" xfId="0" applyFont="1" applyAlignment="1">
      <alignment horizontal="center" vertical="center" wrapText="1"/>
    </xf>
    <xf numFmtId="0" fontId="0" fillId="4" borderId="1" xfId="0" applyFill="1" applyBorder="1" applyAlignment="1">
      <alignment horizontal="center"/>
    </xf>
    <xf numFmtId="0" fontId="3" fillId="4" borderId="3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4" borderId="1" xfId="0" applyFill="1" applyBorder="1" applyAlignment="1">
      <alignment horizontal="center" wrapText="1"/>
    </xf>
    <xf numFmtId="0" fontId="3" fillId="4" borderId="0" xfId="0" applyFont="1" applyFill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5" fillId="0" borderId="5" xfId="0" applyFont="1" applyBorder="1" applyAlignment="1">
      <alignment horizontal="center" wrapText="1"/>
    </xf>
    <xf numFmtId="0" fontId="5" fillId="0" borderId="6" xfId="0" applyFont="1" applyBorder="1" applyAlignment="1">
      <alignment horizontal="center" wrapText="1"/>
    </xf>
    <xf numFmtId="0" fontId="5" fillId="0" borderId="4" xfId="0" applyFont="1" applyBorder="1" applyAlignment="1">
      <alignment horizontal="center" wrapText="1"/>
    </xf>
    <xf numFmtId="0" fontId="5" fillId="0" borderId="1" xfId="0" applyFont="1" applyBorder="1" applyAlignment="1">
      <alignment horizontal="center" vertical="center" wrapText="1"/>
    </xf>
    <xf numFmtId="0" fontId="7" fillId="4" borderId="0" xfId="0" applyFont="1" applyFill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 vertical="center" wrapText="1"/>
    </xf>
    <xf numFmtId="0" fontId="5" fillId="4" borderId="0" xfId="0" applyFont="1" applyFill="1" applyAlignment="1">
      <alignment horizontal="center"/>
    </xf>
    <xf numFmtId="0" fontId="0" fillId="4" borderId="9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3" fillId="0" borderId="17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3" fillId="4" borderId="0" xfId="0" applyFont="1" applyFill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wrapText="1"/>
    </xf>
    <xf numFmtId="0" fontId="0" fillId="0" borderId="23" xfId="0" applyBorder="1" applyAlignment="1">
      <alignment horizontal="center" vertical="center" wrapText="1"/>
    </xf>
    <xf numFmtId="0" fontId="0" fillId="4" borderId="19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4" borderId="23" xfId="0" applyFill="1" applyBorder="1" applyAlignment="1">
      <alignment horizontal="center" vertical="center" wrapText="1"/>
    </xf>
    <xf numFmtId="0" fontId="0" fillId="4" borderId="18" xfId="0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4" borderId="20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F198A-B272-4786-AFFA-10658C7D8F3B}">
  <sheetPr>
    <tabColor theme="9" tint="0.79998168889431442"/>
  </sheetPr>
  <dimension ref="B2:V33"/>
  <sheetViews>
    <sheetView zoomScale="70" zoomScaleNormal="70" workbookViewId="0">
      <selection activeCell="P40" sqref="P40"/>
    </sheetView>
  </sheetViews>
  <sheetFormatPr defaultColWidth="9.140625" defaultRowHeight="15" x14ac:dyDescent="0.25"/>
  <cols>
    <col min="1" max="1" width="9.140625" style="1"/>
    <col min="2" max="2" width="9.140625" style="10"/>
    <col min="3" max="3" width="21.5703125" style="1" customWidth="1"/>
    <col min="4" max="4" width="13.7109375" style="1" hidden="1" customWidth="1"/>
    <col min="5" max="5" width="14.140625" style="1" hidden="1" customWidth="1"/>
    <col min="6" max="6" width="10.42578125" style="1" hidden="1" customWidth="1"/>
    <col min="7" max="7" width="15.140625" style="1" hidden="1" customWidth="1"/>
    <col min="8" max="8" width="15.28515625" style="1" hidden="1" customWidth="1"/>
    <col min="9" max="9" width="20.7109375" style="1" hidden="1" customWidth="1"/>
    <col min="10" max="10" width="23.85546875" style="1" hidden="1" customWidth="1"/>
    <col min="11" max="11" width="11" style="1" hidden="1" customWidth="1"/>
    <col min="12" max="12" width="18.140625" style="1" hidden="1" customWidth="1"/>
    <col min="13" max="13" width="14.28515625" style="1" hidden="1" customWidth="1"/>
    <col min="14" max="14" width="17.85546875" style="1" hidden="1" customWidth="1"/>
    <col min="15" max="15" width="12.140625" style="1" hidden="1" customWidth="1"/>
    <col min="16" max="16" width="13.85546875" style="1" bestFit="1" customWidth="1"/>
    <col min="17" max="17" width="12.140625" style="1" bestFit="1" customWidth="1"/>
    <col min="18" max="18" width="13.85546875" style="1" bestFit="1" customWidth="1"/>
    <col min="19" max="19" width="19.140625" style="1" customWidth="1"/>
    <col min="20" max="22" width="15" style="1" customWidth="1"/>
    <col min="23" max="23" width="10.140625" style="1" bestFit="1" customWidth="1"/>
    <col min="24" max="24" width="10.42578125" style="1" customWidth="1"/>
    <col min="25" max="25" width="12.140625" style="1" bestFit="1" customWidth="1"/>
    <col min="26" max="26" width="16.85546875" style="1" customWidth="1"/>
    <col min="27" max="27" width="17.42578125" style="1" customWidth="1"/>
    <col min="28" max="28" width="11.42578125" style="1" bestFit="1" customWidth="1"/>
    <col min="29" max="29" width="14.7109375" style="1" bestFit="1" customWidth="1"/>
    <col min="30" max="30" width="21.42578125" style="1" bestFit="1" customWidth="1"/>
    <col min="31" max="31" width="16" style="1" bestFit="1" customWidth="1"/>
    <col min="32" max="32" width="17.85546875" style="1" bestFit="1" customWidth="1"/>
    <col min="33" max="33" width="13.42578125" style="1" bestFit="1" customWidth="1"/>
    <col min="34" max="34" width="23.42578125" style="1" bestFit="1" customWidth="1"/>
    <col min="35" max="35" width="9.140625" style="1"/>
    <col min="36" max="36" width="13.85546875" style="1" bestFit="1" customWidth="1"/>
    <col min="37" max="37" width="14.28515625" style="1" bestFit="1" customWidth="1"/>
    <col min="38" max="38" width="22.85546875" style="1" bestFit="1" customWidth="1"/>
    <col min="39" max="39" width="14.28515625" style="1" bestFit="1" customWidth="1"/>
    <col min="40" max="40" width="17.140625" style="1" bestFit="1" customWidth="1"/>
    <col min="41" max="41" width="9.140625" style="1"/>
    <col min="42" max="42" width="17.7109375" style="1" bestFit="1" customWidth="1"/>
    <col min="43" max="43" width="10" style="1" customWidth="1"/>
    <col min="44" max="16384" width="9.140625" style="1"/>
  </cols>
  <sheetData>
    <row r="2" spans="2:22" ht="26.25" x14ac:dyDescent="0.25">
      <c r="B2" s="27" t="s">
        <v>90</v>
      </c>
    </row>
    <row r="4" spans="2:22" ht="29.45" customHeight="1" thickBot="1" x14ac:dyDescent="0.4">
      <c r="B4" s="36"/>
      <c r="D4" s="219" t="s">
        <v>91</v>
      </c>
      <c r="E4" s="219"/>
      <c r="F4" s="219"/>
      <c r="G4" s="219"/>
      <c r="H4" s="219"/>
      <c r="I4" s="219"/>
      <c r="J4" s="219"/>
      <c r="K4" s="2"/>
      <c r="L4" s="220" t="s">
        <v>92</v>
      </c>
      <c r="M4" s="220"/>
      <c r="N4" s="220"/>
      <c r="O4" s="220"/>
      <c r="P4" s="220"/>
      <c r="Q4" s="220"/>
      <c r="R4" s="220"/>
      <c r="T4" s="220" t="s">
        <v>286</v>
      </c>
      <c r="U4" s="220"/>
      <c r="V4" s="220"/>
    </row>
    <row r="5" spans="2:22" ht="75.75" thickBot="1" x14ac:dyDescent="0.3">
      <c r="B5" s="36"/>
      <c r="C5" s="3" t="s">
        <v>93</v>
      </c>
      <c r="D5" s="4" t="s">
        <v>94</v>
      </c>
      <c r="E5" s="3" t="s">
        <v>95</v>
      </c>
      <c r="F5" s="3" t="s">
        <v>96</v>
      </c>
      <c r="G5" s="4" t="s">
        <v>97</v>
      </c>
      <c r="H5" s="3" t="s">
        <v>98</v>
      </c>
      <c r="I5" s="3" t="s">
        <v>99</v>
      </c>
      <c r="J5" s="3" t="s">
        <v>100</v>
      </c>
      <c r="L5" s="19" t="s">
        <v>101</v>
      </c>
      <c r="M5" s="19" t="s">
        <v>102</v>
      </c>
      <c r="N5" s="3" t="s">
        <v>103</v>
      </c>
      <c r="O5" s="3" t="s">
        <v>104</v>
      </c>
      <c r="P5" s="23" t="s">
        <v>105</v>
      </c>
      <c r="Q5" s="24" t="s">
        <v>107</v>
      </c>
      <c r="R5" s="24" t="s">
        <v>106</v>
      </c>
      <c r="T5" s="23" t="s">
        <v>287</v>
      </c>
      <c r="U5" s="24" t="s">
        <v>288</v>
      </c>
      <c r="V5" s="24" t="s">
        <v>289</v>
      </c>
    </row>
    <row r="6" spans="2:22" x14ac:dyDescent="0.25">
      <c r="B6" s="36"/>
      <c r="C6" s="16" t="s">
        <v>85</v>
      </c>
      <c r="D6" s="16">
        <v>8.3000000000000007</v>
      </c>
      <c r="E6" s="16">
        <v>8.1</v>
      </c>
      <c r="F6" s="1">
        <v>8.4</v>
      </c>
      <c r="G6" s="16">
        <v>113.3</v>
      </c>
      <c r="H6" s="16">
        <v>89.6</v>
      </c>
      <c r="I6" s="16">
        <v>143.30000000000001</v>
      </c>
      <c r="J6" s="16">
        <v>2.2000000000000002</v>
      </c>
      <c r="L6" s="206">
        <f t="shared" ref="L6:L26" si="0">D6*3</f>
        <v>24.900000000000002</v>
      </c>
      <c r="M6" s="207">
        <f t="shared" ref="M6:M26" si="1">1000/G6</f>
        <v>8.8261253309796999</v>
      </c>
      <c r="N6" s="208">
        <f t="shared" ref="N6:N26" si="2">1000/H6</f>
        <v>11.160714285714286</v>
      </c>
      <c r="O6" s="208">
        <f t="shared" ref="O6:O26" si="3">1000/I6</f>
        <v>6.9783670621074663</v>
      </c>
      <c r="P6" s="34">
        <f t="shared" ref="P6:P26" si="4">(M6*L6)/1000</f>
        <v>0.21977052074139453</v>
      </c>
      <c r="Q6" s="34">
        <f t="shared" ref="Q6:Q26" si="5">(O6*L6)/1000</f>
        <v>0.17376133984647593</v>
      </c>
      <c r="R6" s="34">
        <f t="shared" ref="R6:R26" si="6">(N6*L6)/1000</f>
        <v>0.27790178571428575</v>
      </c>
      <c r="T6" s="209">
        <f t="shared" ref="T6:T26" si="7">(1/P6)*1000</f>
        <v>4550.2008032128515</v>
      </c>
      <c r="U6" s="209">
        <f t="shared" ref="U6:U26" si="8">(1/R6)*1000</f>
        <v>3598.393574297188</v>
      </c>
      <c r="V6" s="209">
        <f t="shared" ref="V6:V26" si="9">(1/Q6)*1000</f>
        <v>5755.0200803212847</v>
      </c>
    </row>
    <row r="7" spans="2:22" x14ac:dyDescent="0.25">
      <c r="B7" s="36"/>
      <c r="C7" s="16" t="s">
        <v>55</v>
      </c>
      <c r="D7" s="16">
        <v>12</v>
      </c>
      <c r="E7" s="16">
        <v>11.9</v>
      </c>
      <c r="F7" s="1">
        <v>12.2</v>
      </c>
      <c r="G7" s="16">
        <v>102.6</v>
      </c>
      <c r="H7" s="16">
        <v>102.1</v>
      </c>
      <c r="I7" s="1">
        <v>103.1</v>
      </c>
      <c r="J7" s="16">
        <v>3.5</v>
      </c>
      <c r="L7" s="2">
        <f t="shared" si="0"/>
        <v>36</v>
      </c>
      <c r="M7" s="18">
        <f t="shared" si="1"/>
        <v>9.7465886939571149</v>
      </c>
      <c r="N7" s="7">
        <f t="shared" si="2"/>
        <v>9.7943192948090108</v>
      </c>
      <c r="O7" s="7">
        <f t="shared" si="3"/>
        <v>9.6993210475266736</v>
      </c>
      <c r="P7" s="25">
        <f t="shared" si="4"/>
        <v>0.35087719298245612</v>
      </c>
      <c r="Q7" s="25">
        <f t="shared" si="5"/>
        <v>0.3491755577109602</v>
      </c>
      <c r="R7" s="25">
        <f t="shared" si="6"/>
        <v>0.35259549461312439</v>
      </c>
      <c r="T7" s="132">
        <f t="shared" si="7"/>
        <v>2850</v>
      </c>
      <c r="U7" s="132">
        <f t="shared" si="8"/>
        <v>2836.1111111111113</v>
      </c>
      <c r="V7" s="132">
        <f t="shared" si="9"/>
        <v>2863.8888888888891</v>
      </c>
    </row>
    <row r="8" spans="2:22" x14ac:dyDescent="0.25">
      <c r="B8" s="36"/>
      <c r="C8" s="1" t="s">
        <v>84</v>
      </c>
      <c r="D8" s="1">
        <v>8.1</v>
      </c>
      <c r="E8" s="1">
        <v>7.8</v>
      </c>
      <c r="F8" s="1">
        <v>8.5</v>
      </c>
      <c r="G8" s="1">
        <v>51.4</v>
      </c>
      <c r="H8" s="1">
        <v>51</v>
      </c>
      <c r="I8" s="1">
        <v>51.7</v>
      </c>
      <c r="J8" s="1">
        <v>4.8</v>
      </c>
      <c r="L8" s="2">
        <f t="shared" si="0"/>
        <v>24.299999999999997</v>
      </c>
      <c r="M8" s="18">
        <f t="shared" si="1"/>
        <v>19.45525291828794</v>
      </c>
      <c r="N8" s="7">
        <f t="shared" si="2"/>
        <v>19.607843137254903</v>
      </c>
      <c r="O8" s="7">
        <f t="shared" si="3"/>
        <v>19.342359767891683</v>
      </c>
      <c r="P8" s="25">
        <f t="shared" si="4"/>
        <v>0.47276264591439687</v>
      </c>
      <c r="Q8" s="25">
        <f t="shared" si="5"/>
        <v>0.47001934235976783</v>
      </c>
      <c r="R8" s="25">
        <f t="shared" si="6"/>
        <v>0.47647058823529409</v>
      </c>
      <c r="T8" s="132">
        <f t="shared" si="7"/>
        <v>2115.2263374485597</v>
      </c>
      <c r="U8" s="132">
        <f t="shared" si="8"/>
        <v>2098.7654320987654</v>
      </c>
      <c r="V8" s="132">
        <f t="shared" si="9"/>
        <v>2127.5720164609056</v>
      </c>
    </row>
    <row r="9" spans="2:22" x14ac:dyDescent="0.25">
      <c r="B9" s="36"/>
      <c r="C9" s="1" t="s">
        <v>109</v>
      </c>
      <c r="D9" s="1">
        <v>12</v>
      </c>
      <c r="E9" s="1">
        <v>11</v>
      </c>
      <c r="F9" s="1">
        <v>13.1</v>
      </c>
      <c r="G9" s="1">
        <v>65.900000000000006</v>
      </c>
      <c r="H9" s="1">
        <v>64.599999999999994</v>
      </c>
      <c r="I9" s="1">
        <v>67.2</v>
      </c>
      <c r="J9" s="1">
        <v>5.5</v>
      </c>
      <c r="L9" s="2">
        <f t="shared" si="0"/>
        <v>36</v>
      </c>
      <c r="M9" s="18">
        <f t="shared" si="1"/>
        <v>15.174506828528072</v>
      </c>
      <c r="N9" s="7">
        <f t="shared" si="2"/>
        <v>15.479876160990713</v>
      </c>
      <c r="O9" s="7">
        <f t="shared" si="3"/>
        <v>14.88095238095238</v>
      </c>
      <c r="P9" s="25">
        <f t="shared" si="4"/>
        <v>0.54628224582701057</v>
      </c>
      <c r="Q9" s="25">
        <f t="shared" si="5"/>
        <v>0.5357142857142857</v>
      </c>
      <c r="R9" s="25">
        <f t="shared" si="6"/>
        <v>0.55727554179566574</v>
      </c>
      <c r="T9" s="132">
        <f t="shared" si="7"/>
        <v>1830.5555555555557</v>
      </c>
      <c r="U9" s="132">
        <f t="shared" si="8"/>
        <v>1794.4444444444441</v>
      </c>
      <c r="V9" s="132">
        <f t="shared" si="9"/>
        <v>1866.6666666666667</v>
      </c>
    </row>
    <row r="10" spans="2:22" x14ac:dyDescent="0.25">
      <c r="B10" s="36"/>
      <c r="C10" s="1" t="s">
        <v>81</v>
      </c>
      <c r="D10" s="1">
        <v>6.54</v>
      </c>
      <c r="E10" s="1">
        <v>6.45</v>
      </c>
      <c r="F10" s="1">
        <v>6.63</v>
      </c>
      <c r="G10" s="1">
        <v>34.9</v>
      </c>
      <c r="H10" s="1">
        <v>34.799999999999997</v>
      </c>
      <c r="I10" s="1">
        <v>35</v>
      </c>
      <c r="J10" s="1">
        <v>5.6</v>
      </c>
      <c r="L10" s="2">
        <f t="shared" si="0"/>
        <v>19.62</v>
      </c>
      <c r="M10" s="18">
        <f t="shared" si="1"/>
        <v>28.653295128939828</v>
      </c>
      <c r="N10" s="7">
        <f t="shared" si="2"/>
        <v>28.735632183908049</v>
      </c>
      <c r="O10" s="7">
        <f t="shared" si="3"/>
        <v>28.571428571428573</v>
      </c>
      <c r="P10" s="25">
        <f t="shared" si="4"/>
        <v>0.56217765042979939</v>
      </c>
      <c r="Q10" s="25">
        <f t="shared" si="5"/>
        <v>0.56057142857142872</v>
      </c>
      <c r="R10" s="25">
        <f t="shared" si="6"/>
        <v>0.56379310344827593</v>
      </c>
      <c r="T10" s="132">
        <f t="shared" si="7"/>
        <v>1778.7971457696231</v>
      </c>
      <c r="U10" s="132">
        <f t="shared" si="8"/>
        <v>1773.7003058103974</v>
      </c>
      <c r="V10" s="132">
        <f t="shared" si="9"/>
        <v>1783.8939857288476</v>
      </c>
    </row>
    <row r="11" spans="2:22" x14ac:dyDescent="0.25">
      <c r="B11" s="36"/>
      <c r="C11" s="1" t="s">
        <v>87</v>
      </c>
      <c r="D11" s="1">
        <v>15.4</v>
      </c>
      <c r="E11" s="1">
        <v>15.4</v>
      </c>
      <c r="F11" s="1">
        <v>15.5</v>
      </c>
      <c r="G11" s="1">
        <v>81.400000000000006</v>
      </c>
      <c r="H11" s="1">
        <v>77.7</v>
      </c>
      <c r="I11" s="1">
        <v>85.2</v>
      </c>
      <c r="J11" s="1">
        <v>5.7</v>
      </c>
      <c r="L11" s="2">
        <f t="shared" si="0"/>
        <v>46.2</v>
      </c>
      <c r="M11" s="18">
        <f t="shared" si="1"/>
        <v>12.285012285012284</v>
      </c>
      <c r="N11" s="7">
        <f t="shared" si="2"/>
        <v>12.87001287001287</v>
      </c>
      <c r="O11" s="7">
        <f t="shared" si="3"/>
        <v>11.737089201877934</v>
      </c>
      <c r="P11" s="25">
        <f t="shared" si="4"/>
        <v>0.56756756756756765</v>
      </c>
      <c r="Q11" s="25">
        <f t="shared" si="5"/>
        <v>0.54225352112676062</v>
      </c>
      <c r="R11" s="25">
        <f t="shared" si="6"/>
        <v>0.59459459459459463</v>
      </c>
      <c r="T11" s="132">
        <f t="shared" si="7"/>
        <v>1761.9047619047617</v>
      </c>
      <c r="U11" s="132">
        <f t="shared" si="8"/>
        <v>1681.8181818181818</v>
      </c>
      <c r="V11" s="132">
        <f t="shared" si="9"/>
        <v>1844.1558441558439</v>
      </c>
    </row>
    <row r="12" spans="2:22" x14ac:dyDescent="0.25">
      <c r="B12" s="36"/>
      <c r="C12" s="1" t="s">
        <v>75</v>
      </c>
      <c r="D12" s="1">
        <v>53.9</v>
      </c>
      <c r="E12" s="1">
        <v>52.6</v>
      </c>
      <c r="F12" s="1">
        <v>55.3</v>
      </c>
      <c r="G12" s="1">
        <v>274.89999999999998</v>
      </c>
      <c r="H12" s="1">
        <v>270</v>
      </c>
      <c r="I12" s="1">
        <v>279.89999999999998</v>
      </c>
      <c r="J12" s="1">
        <v>5.9</v>
      </c>
      <c r="L12" s="2">
        <f t="shared" si="0"/>
        <v>161.69999999999999</v>
      </c>
      <c r="M12" s="18">
        <f t="shared" si="1"/>
        <v>3.6376864314296111</v>
      </c>
      <c r="N12" s="7">
        <f t="shared" si="2"/>
        <v>3.7037037037037037</v>
      </c>
      <c r="O12" s="7">
        <f t="shared" si="3"/>
        <v>3.5727045373347628</v>
      </c>
      <c r="P12" s="25">
        <f t="shared" si="4"/>
        <v>0.58821389596216811</v>
      </c>
      <c r="Q12" s="25">
        <f t="shared" si="5"/>
        <v>0.57770632368703112</v>
      </c>
      <c r="R12" s="25">
        <f t="shared" si="6"/>
        <v>0.5988888888888888</v>
      </c>
      <c r="T12" s="132">
        <f t="shared" si="7"/>
        <v>1700.0618429189856</v>
      </c>
      <c r="U12" s="132">
        <f t="shared" si="8"/>
        <v>1669.7588126159558</v>
      </c>
      <c r="V12" s="132">
        <f t="shared" si="9"/>
        <v>1730.9833024118736</v>
      </c>
    </row>
    <row r="13" spans="2:22" x14ac:dyDescent="0.25">
      <c r="B13" s="36"/>
      <c r="C13" s="1" t="s">
        <v>52</v>
      </c>
      <c r="D13" s="1">
        <v>5.31</v>
      </c>
      <c r="E13" s="1">
        <v>5.14</v>
      </c>
      <c r="F13" s="1">
        <v>5.49</v>
      </c>
      <c r="G13" s="1">
        <v>27</v>
      </c>
      <c r="H13" s="1">
        <v>23.3</v>
      </c>
      <c r="I13" s="1">
        <v>31.3</v>
      </c>
      <c r="J13" s="1">
        <v>5.9</v>
      </c>
      <c r="L13" s="2">
        <f t="shared" si="0"/>
        <v>15.93</v>
      </c>
      <c r="M13" s="18">
        <f t="shared" si="1"/>
        <v>37.037037037037038</v>
      </c>
      <c r="N13" s="7">
        <f t="shared" si="2"/>
        <v>42.918454935622314</v>
      </c>
      <c r="O13" s="7">
        <f t="shared" si="3"/>
        <v>31.948881789137378</v>
      </c>
      <c r="P13" s="25">
        <f t="shared" si="4"/>
        <v>0.59</v>
      </c>
      <c r="Q13" s="25">
        <f t="shared" si="5"/>
        <v>0.50894568690095843</v>
      </c>
      <c r="R13" s="25">
        <f t="shared" si="6"/>
        <v>0.68369098712446352</v>
      </c>
      <c r="T13" s="132">
        <f t="shared" si="7"/>
        <v>1694.9152542372883</v>
      </c>
      <c r="U13" s="132">
        <f t="shared" si="8"/>
        <v>1462.6490897677338</v>
      </c>
      <c r="V13" s="132">
        <f t="shared" si="9"/>
        <v>1964.8462021343378</v>
      </c>
    </row>
    <row r="14" spans="2:22" x14ac:dyDescent="0.25">
      <c r="B14" s="36"/>
      <c r="C14" s="1" t="s">
        <v>83</v>
      </c>
      <c r="D14" s="1">
        <v>18.7</v>
      </c>
      <c r="E14" s="1">
        <v>17.899999999999999</v>
      </c>
      <c r="F14" s="1">
        <v>19.600000000000001</v>
      </c>
      <c r="G14" s="1">
        <v>69.400000000000006</v>
      </c>
      <c r="H14" s="1">
        <v>64.599999999999994</v>
      </c>
      <c r="I14" s="1">
        <v>67.2</v>
      </c>
      <c r="J14" s="1">
        <v>8.1</v>
      </c>
      <c r="L14" s="2">
        <f t="shared" si="0"/>
        <v>56.099999999999994</v>
      </c>
      <c r="M14" s="18">
        <f t="shared" si="1"/>
        <v>14.40922190201729</v>
      </c>
      <c r="N14" s="7">
        <f t="shared" si="2"/>
        <v>15.479876160990713</v>
      </c>
      <c r="O14" s="7">
        <f t="shared" si="3"/>
        <v>14.88095238095238</v>
      </c>
      <c r="P14" s="25">
        <f t="shared" si="4"/>
        <v>0.80835734870316989</v>
      </c>
      <c r="Q14" s="25">
        <f t="shared" si="5"/>
        <v>0.83482142857142849</v>
      </c>
      <c r="R14" s="25">
        <f t="shared" si="6"/>
        <v>0.86842105263157898</v>
      </c>
      <c r="T14" s="132">
        <f t="shared" si="7"/>
        <v>1237.0766488413549</v>
      </c>
      <c r="U14" s="132">
        <f t="shared" si="8"/>
        <v>1151.5151515151513</v>
      </c>
      <c r="V14" s="132">
        <f t="shared" si="9"/>
        <v>1197.860962566845</v>
      </c>
    </row>
    <row r="15" spans="2:22" x14ac:dyDescent="0.25">
      <c r="B15" s="36"/>
      <c r="C15" s="1" t="s">
        <v>82</v>
      </c>
      <c r="D15" s="1">
        <v>22.7</v>
      </c>
      <c r="E15" s="1">
        <v>19.899999999999999</v>
      </c>
      <c r="F15" s="1">
        <v>25.8</v>
      </c>
      <c r="G15" s="1">
        <v>81.3</v>
      </c>
      <c r="H15" s="1">
        <v>76.2</v>
      </c>
      <c r="I15" s="1">
        <v>86.7</v>
      </c>
      <c r="J15" s="1">
        <v>8.4</v>
      </c>
      <c r="L15" s="2">
        <f t="shared" si="0"/>
        <v>68.099999999999994</v>
      </c>
      <c r="M15" s="18">
        <f t="shared" si="1"/>
        <v>12.300123001230013</v>
      </c>
      <c r="N15" s="7">
        <f t="shared" si="2"/>
        <v>13.123359580052494</v>
      </c>
      <c r="O15" s="7">
        <f t="shared" si="3"/>
        <v>11.534025374855824</v>
      </c>
      <c r="P15" s="25">
        <f t="shared" si="4"/>
        <v>0.83763837638376382</v>
      </c>
      <c r="Q15" s="25">
        <f t="shared" si="5"/>
        <v>0.78546712802768159</v>
      </c>
      <c r="R15" s="25">
        <f t="shared" si="6"/>
        <v>0.89370078740157477</v>
      </c>
      <c r="T15" s="132">
        <f t="shared" si="7"/>
        <v>1193.8325991189427</v>
      </c>
      <c r="U15" s="132">
        <f t="shared" si="8"/>
        <v>1118.9427312775331</v>
      </c>
      <c r="V15" s="132">
        <f t="shared" si="9"/>
        <v>1273.1277533039649</v>
      </c>
    </row>
    <row r="16" spans="2:22" x14ac:dyDescent="0.25">
      <c r="B16" s="36"/>
      <c r="C16" s="1" t="s">
        <v>78</v>
      </c>
      <c r="D16" s="1">
        <v>23.7</v>
      </c>
      <c r="E16" s="1">
        <v>21.9</v>
      </c>
      <c r="F16" s="1">
        <v>25.7</v>
      </c>
      <c r="G16" s="1">
        <v>83</v>
      </c>
      <c r="H16" s="1">
        <v>72.099999999999994</v>
      </c>
      <c r="I16" s="1">
        <v>95.5</v>
      </c>
      <c r="J16" s="1">
        <v>8.6</v>
      </c>
      <c r="L16" s="2">
        <f t="shared" si="0"/>
        <v>71.099999999999994</v>
      </c>
      <c r="M16" s="18">
        <f t="shared" si="1"/>
        <v>12.048192771084338</v>
      </c>
      <c r="N16" s="7">
        <f t="shared" si="2"/>
        <v>13.869625520110958</v>
      </c>
      <c r="O16" s="7">
        <f t="shared" si="3"/>
        <v>10.471204188481675</v>
      </c>
      <c r="P16" s="25">
        <f t="shared" si="4"/>
        <v>0.85662650602409629</v>
      </c>
      <c r="Q16" s="25">
        <f t="shared" si="5"/>
        <v>0.74450261780104698</v>
      </c>
      <c r="R16" s="25">
        <f t="shared" si="6"/>
        <v>0.98613037447988905</v>
      </c>
      <c r="T16" s="132">
        <f t="shared" si="7"/>
        <v>1167.3699015471168</v>
      </c>
      <c r="U16" s="132">
        <f t="shared" si="8"/>
        <v>1014.0646976090013</v>
      </c>
      <c r="V16" s="132">
        <f t="shared" si="9"/>
        <v>1343.1786216596347</v>
      </c>
    </row>
    <row r="17" spans="2:22" x14ac:dyDescent="0.25">
      <c r="B17" s="36"/>
      <c r="C17" s="1" t="s">
        <v>35</v>
      </c>
      <c r="D17" s="1">
        <v>30.3</v>
      </c>
      <c r="E17" s="1">
        <v>28.6</v>
      </c>
      <c r="F17" s="1">
        <v>32</v>
      </c>
      <c r="G17" s="1">
        <v>102.7</v>
      </c>
      <c r="H17" s="1">
        <v>97.8</v>
      </c>
      <c r="I17" s="1">
        <v>107.9</v>
      </c>
      <c r="J17" s="1">
        <v>8.9</v>
      </c>
      <c r="L17" s="2">
        <f t="shared" si="0"/>
        <v>90.9</v>
      </c>
      <c r="M17" s="18">
        <f t="shared" si="1"/>
        <v>9.7370983446932815</v>
      </c>
      <c r="N17" s="7">
        <f t="shared" si="2"/>
        <v>10.224948875255624</v>
      </c>
      <c r="O17" s="7">
        <f t="shared" si="3"/>
        <v>9.2678405931417966</v>
      </c>
      <c r="P17" s="25">
        <f t="shared" si="4"/>
        <v>0.88510223953261935</v>
      </c>
      <c r="Q17" s="25">
        <f t="shared" si="5"/>
        <v>0.84244670991658943</v>
      </c>
      <c r="R17" s="25">
        <f t="shared" si="6"/>
        <v>0.92944785276073627</v>
      </c>
      <c r="T17" s="132">
        <f t="shared" si="7"/>
        <v>1129.8129812981297</v>
      </c>
      <c r="U17" s="132">
        <f t="shared" si="8"/>
        <v>1075.9075907590759</v>
      </c>
      <c r="V17" s="132">
        <f t="shared" si="9"/>
        <v>1187.018701870187</v>
      </c>
    </row>
    <row r="18" spans="2:22" x14ac:dyDescent="0.25">
      <c r="B18" s="36"/>
      <c r="C18" s="1" t="s">
        <v>72</v>
      </c>
      <c r="D18" s="1">
        <v>27.8</v>
      </c>
      <c r="E18" s="1">
        <v>26.6</v>
      </c>
      <c r="F18" s="1">
        <v>29.2</v>
      </c>
      <c r="G18" s="1">
        <v>91.5</v>
      </c>
      <c r="H18" s="1">
        <v>81.099999999999994</v>
      </c>
      <c r="I18" s="1">
        <v>103.2</v>
      </c>
      <c r="J18" s="1">
        <v>9.1300000000000008</v>
      </c>
      <c r="L18" s="2">
        <f t="shared" si="0"/>
        <v>83.4</v>
      </c>
      <c r="M18" s="18">
        <f t="shared" si="1"/>
        <v>10.928961748633879</v>
      </c>
      <c r="N18" s="7">
        <f t="shared" si="2"/>
        <v>12.330456226880395</v>
      </c>
      <c r="O18" s="7">
        <f t="shared" si="3"/>
        <v>9.6899224806201545</v>
      </c>
      <c r="P18" s="25">
        <f t="shared" si="4"/>
        <v>0.91147540983606568</v>
      </c>
      <c r="Q18" s="25">
        <f t="shared" si="5"/>
        <v>0.80813953488372092</v>
      </c>
      <c r="R18" s="25">
        <f t="shared" si="6"/>
        <v>1.028360049321825</v>
      </c>
      <c r="T18" s="132">
        <f t="shared" si="7"/>
        <v>1097.1223021582732</v>
      </c>
      <c r="U18" s="132">
        <f t="shared" si="8"/>
        <v>972.42206235011986</v>
      </c>
      <c r="V18" s="132">
        <f t="shared" si="9"/>
        <v>1237.4100719424462</v>
      </c>
    </row>
    <row r="19" spans="2:22" x14ac:dyDescent="0.25">
      <c r="B19" s="36"/>
      <c r="C19" s="1" t="s">
        <v>42</v>
      </c>
      <c r="D19" s="1">
        <v>35.4</v>
      </c>
      <c r="E19" s="1">
        <v>31.5</v>
      </c>
      <c r="F19" s="1">
        <v>39.799999999999997</v>
      </c>
      <c r="G19" s="1">
        <v>84.2</v>
      </c>
      <c r="H19" s="1">
        <v>81.5</v>
      </c>
      <c r="I19" s="1">
        <v>87</v>
      </c>
      <c r="J19" s="1">
        <v>12.6</v>
      </c>
      <c r="L19" s="2">
        <f t="shared" si="0"/>
        <v>106.19999999999999</v>
      </c>
      <c r="M19" s="18">
        <f t="shared" si="1"/>
        <v>11.876484560570072</v>
      </c>
      <c r="N19" s="7">
        <f t="shared" si="2"/>
        <v>12.269938650306749</v>
      </c>
      <c r="O19" s="7">
        <f t="shared" si="3"/>
        <v>11.494252873563218</v>
      </c>
      <c r="P19" s="25">
        <f t="shared" si="4"/>
        <v>1.2612826603325415</v>
      </c>
      <c r="Q19" s="25">
        <f t="shared" si="5"/>
        <v>1.2206896551724136</v>
      </c>
      <c r="R19" s="25">
        <f t="shared" si="6"/>
        <v>1.3030674846625765</v>
      </c>
      <c r="T19" s="132">
        <f t="shared" si="7"/>
        <v>792.84369114877597</v>
      </c>
      <c r="U19" s="132">
        <f t="shared" si="8"/>
        <v>767.41996233521672</v>
      </c>
      <c r="V19" s="132">
        <f t="shared" si="9"/>
        <v>819.2090395480227</v>
      </c>
    </row>
    <row r="20" spans="2:22" x14ac:dyDescent="0.25">
      <c r="B20" s="36"/>
      <c r="C20" s="210" t="s">
        <v>63</v>
      </c>
      <c r="D20" s="210">
        <v>28.3</v>
      </c>
      <c r="E20" s="210">
        <v>26.6</v>
      </c>
      <c r="F20" s="210">
        <v>30</v>
      </c>
      <c r="G20" s="210">
        <v>49.7</v>
      </c>
      <c r="H20" s="210">
        <v>47.5</v>
      </c>
      <c r="I20" s="210">
        <v>52</v>
      </c>
      <c r="J20" s="210">
        <v>17.100000000000001</v>
      </c>
      <c r="K20" s="210"/>
      <c r="L20" s="211">
        <f t="shared" si="0"/>
        <v>84.9</v>
      </c>
      <c r="M20" s="212">
        <f t="shared" si="1"/>
        <v>20.120724346076457</v>
      </c>
      <c r="N20" s="213">
        <f t="shared" si="2"/>
        <v>21.05263157894737</v>
      </c>
      <c r="O20" s="213">
        <f t="shared" si="3"/>
        <v>19.23076923076923</v>
      </c>
      <c r="P20" s="25">
        <f t="shared" si="4"/>
        <v>1.7082494969818913</v>
      </c>
      <c r="Q20" s="25">
        <f t="shared" si="5"/>
        <v>1.6326923076923077</v>
      </c>
      <c r="R20" s="25">
        <f t="shared" si="6"/>
        <v>1.7873684210526319</v>
      </c>
      <c r="T20" s="132">
        <f t="shared" si="7"/>
        <v>585.39458186101297</v>
      </c>
      <c r="U20" s="132">
        <f t="shared" si="8"/>
        <v>559.48174322732609</v>
      </c>
      <c r="V20" s="132">
        <f t="shared" si="9"/>
        <v>612.48527679623089</v>
      </c>
    </row>
    <row r="21" spans="2:22" x14ac:dyDescent="0.25">
      <c r="B21" s="36"/>
      <c r="C21" s="1" t="s">
        <v>60</v>
      </c>
      <c r="D21" s="1">
        <v>33.1</v>
      </c>
      <c r="E21" s="1">
        <v>27</v>
      </c>
      <c r="F21" s="1">
        <v>40.6</v>
      </c>
      <c r="G21" s="1">
        <v>43.1</v>
      </c>
      <c r="H21" s="1">
        <v>36.6</v>
      </c>
      <c r="I21" s="1">
        <v>50.8</v>
      </c>
      <c r="J21" s="1">
        <v>23</v>
      </c>
      <c r="L21" s="2">
        <f t="shared" si="0"/>
        <v>99.300000000000011</v>
      </c>
      <c r="M21" s="18">
        <f t="shared" si="1"/>
        <v>23.201856148491878</v>
      </c>
      <c r="N21" s="7">
        <f t="shared" si="2"/>
        <v>27.3224043715847</v>
      </c>
      <c r="O21" s="7">
        <f t="shared" si="3"/>
        <v>19.685039370078741</v>
      </c>
      <c r="P21" s="25">
        <f t="shared" si="4"/>
        <v>2.3039443155452437</v>
      </c>
      <c r="Q21" s="25">
        <f t="shared" si="5"/>
        <v>1.9547244094488192</v>
      </c>
      <c r="R21" s="25">
        <f t="shared" si="6"/>
        <v>2.7131147540983611</v>
      </c>
      <c r="T21" s="132">
        <f t="shared" si="7"/>
        <v>434.03826787512583</v>
      </c>
      <c r="U21" s="132">
        <f t="shared" si="8"/>
        <v>368.58006042296063</v>
      </c>
      <c r="V21" s="132">
        <f t="shared" si="9"/>
        <v>511.58106747230602</v>
      </c>
    </row>
    <row r="22" spans="2:22" x14ac:dyDescent="0.25">
      <c r="B22" s="36"/>
      <c r="C22" s="1" t="s">
        <v>108</v>
      </c>
      <c r="D22" s="1">
        <v>23.8</v>
      </c>
      <c r="E22" s="1">
        <v>21.3</v>
      </c>
      <c r="F22" s="1">
        <v>26.5</v>
      </c>
      <c r="G22" s="1">
        <v>27.7</v>
      </c>
      <c r="H22" s="1">
        <v>25.5</v>
      </c>
      <c r="I22" s="1">
        <v>30</v>
      </c>
      <c r="J22" s="1">
        <v>25.8</v>
      </c>
      <c r="L22" s="2">
        <f t="shared" si="0"/>
        <v>71.400000000000006</v>
      </c>
      <c r="M22" s="18">
        <f t="shared" si="1"/>
        <v>36.101083032490976</v>
      </c>
      <c r="N22" s="7">
        <f t="shared" si="2"/>
        <v>39.215686274509807</v>
      </c>
      <c r="O22" s="7">
        <f t="shared" si="3"/>
        <v>33.333333333333336</v>
      </c>
      <c r="P22" s="25">
        <f t="shared" si="4"/>
        <v>2.5776173285198563</v>
      </c>
      <c r="Q22" s="25">
        <f t="shared" si="5"/>
        <v>2.3800000000000003</v>
      </c>
      <c r="R22" s="25">
        <f t="shared" si="6"/>
        <v>2.8000000000000003</v>
      </c>
      <c r="T22" s="132">
        <f t="shared" si="7"/>
        <v>387.95518207282902</v>
      </c>
      <c r="U22" s="132">
        <f t="shared" si="8"/>
        <v>357.14285714285711</v>
      </c>
      <c r="V22" s="132">
        <f t="shared" si="9"/>
        <v>420.16806722689068</v>
      </c>
    </row>
    <row r="23" spans="2:22" x14ac:dyDescent="0.25">
      <c r="B23" s="36"/>
      <c r="C23" s="1" t="s">
        <v>45</v>
      </c>
      <c r="D23" s="1">
        <v>217.2</v>
      </c>
      <c r="E23" s="1">
        <v>193.5</v>
      </c>
      <c r="F23" s="1">
        <v>243.8</v>
      </c>
      <c r="G23" s="1">
        <v>184.2</v>
      </c>
      <c r="H23" s="1">
        <v>169.8</v>
      </c>
      <c r="I23" s="1">
        <v>199.8</v>
      </c>
      <c r="J23" s="1">
        <v>35.4</v>
      </c>
      <c r="L23" s="2">
        <f t="shared" si="0"/>
        <v>651.59999999999991</v>
      </c>
      <c r="M23" s="18">
        <f t="shared" si="1"/>
        <v>5.4288816503800224</v>
      </c>
      <c r="N23" s="7">
        <f t="shared" si="2"/>
        <v>5.8892815076560652</v>
      </c>
      <c r="O23" s="7">
        <f t="shared" si="3"/>
        <v>5.005005005005005</v>
      </c>
      <c r="P23" s="25">
        <f t="shared" si="4"/>
        <v>3.5374592833876224</v>
      </c>
      <c r="Q23" s="25">
        <f t="shared" si="5"/>
        <v>3.2612612612612608</v>
      </c>
      <c r="R23" s="25">
        <f t="shared" si="6"/>
        <v>3.8374558303886914</v>
      </c>
      <c r="T23" s="132">
        <f t="shared" si="7"/>
        <v>282.68876611418045</v>
      </c>
      <c r="U23" s="132">
        <f t="shared" si="8"/>
        <v>260.58931860036836</v>
      </c>
      <c r="V23" s="132">
        <f t="shared" si="9"/>
        <v>306.6298342541437</v>
      </c>
    </row>
    <row r="24" spans="2:22" x14ac:dyDescent="0.25">
      <c r="B24" s="36"/>
      <c r="C24" s="210" t="s">
        <v>13</v>
      </c>
      <c r="D24" s="210">
        <v>18.100000000000001</v>
      </c>
      <c r="E24" s="210">
        <v>17.100000000000001</v>
      </c>
      <c r="F24" s="210">
        <v>19.100000000000001</v>
      </c>
      <c r="G24" s="210">
        <v>14.9</v>
      </c>
      <c r="H24" s="210">
        <v>14.5</v>
      </c>
      <c r="I24" s="210">
        <v>15.3</v>
      </c>
      <c r="J24" s="210">
        <v>36.5</v>
      </c>
      <c r="K24" s="210"/>
      <c r="L24" s="211">
        <f t="shared" si="0"/>
        <v>54.300000000000004</v>
      </c>
      <c r="M24" s="212">
        <f t="shared" si="1"/>
        <v>67.114093959731548</v>
      </c>
      <c r="N24" s="213">
        <f t="shared" si="2"/>
        <v>68.965517241379317</v>
      </c>
      <c r="O24" s="213">
        <f t="shared" si="3"/>
        <v>65.359477124183002</v>
      </c>
      <c r="P24" s="25">
        <f t="shared" si="4"/>
        <v>3.6442953020134232</v>
      </c>
      <c r="Q24" s="25">
        <f t="shared" si="5"/>
        <v>3.5490196078431371</v>
      </c>
      <c r="R24" s="25">
        <f t="shared" si="6"/>
        <v>3.7448275862068972</v>
      </c>
      <c r="T24" s="132">
        <f t="shared" si="7"/>
        <v>274.40147329650091</v>
      </c>
      <c r="U24" s="132">
        <f t="shared" si="8"/>
        <v>267.03499079189686</v>
      </c>
      <c r="V24" s="132">
        <f t="shared" si="9"/>
        <v>281.76795580110496</v>
      </c>
    </row>
    <row r="25" spans="2:22" x14ac:dyDescent="0.25">
      <c r="B25" s="36"/>
      <c r="C25" s="16" t="s">
        <v>37</v>
      </c>
      <c r="D25" s="16">
        <v>33.299999999999997</v>
      </c>
      <c r="E25" s="16" t="s">
        <v>110</v>
      </c>
      <c r="G25" s="16" t="s">
        <v>111</v>
      </c>
      <c r="H25" s="16"/>
      <c r="I25" s="16"/>
      <c r="J25" s="16"/>
      <c r="L25" s="2">
        <f t="shared" si="0"/>
        <v>99.899999999999991</v>
      </c>
      <c r="M25" s="18" t="e">
        <f t="shared" si="1"/>
        <v>#VALUE!</v>
      </c>
      <c r="N25" s="7" t="e">
        <f t="shared" si="2"/>
        <v>#DIV/0!</v>
      </c>
      <c r="O25" s="7" t="e">
        <f t="shared" si="3"/>
        <v>#DIV/0!</v>
      </c>
      <c r="P25" s="25" t="e">
        <f t="shared" si="4"/>
        <v>#VALUE!</v>
      </c>
      <c r="Q25" s="25" t="e">
        <f t="shared" si="5"/>
        <v>#DIV/0!</v>
      </c>
      <c r="R25" s="25" t="e">
        <f t="shared" si="6"/>
        <v>#DIV/0!</v>
      </c>
      <c r="T25" s="132" t="e">
        <f t="shared" si="7"/>
        <v>#VALUE!</v>
      </c>
      <c r="U25" s="132" t="e">
        <f t="shared" si="8"/>
        <v>#DIV/0!</v>
      </c>
      <c r="V25" s="132" t="e">
        <f t="shared" si="9"/>
        <v>#DIV/0!</v>
      </c>
    </row>
    <row r="26" spans="2:22" ht="15.75" thickBot="1" x14ac:dyDescent="0.3">
      <c r="B26" s="36"/>
      <c r="C26" s="5" t="s">
        <v>47</v>
      </c>
      <c r="D26" s="5">
        <v>38.299999999999997</v>
      </c>
      <c r="E26" s="5">
        <v>36.299999999999997</v>
      </c>
      <c r="F26" s="1">
        <v>40.4</v>
      </c>
      <c r="G26" s="5" t="s">
        <v>111</v>
      </c>
      <c r="H26" s="5"/>
      <c r="I26" s="5"/>
      <c r="J26" s="5"/>
      <c r="L26" s="20">
        <f t="shared" si="0"/>
        <v>114.89999999999999</v>
      </c>
      <c r="M26" s="21" t="e">
        <f t="shared" si="1"/>
        <v>#VALUE!</v>
      </c>
      <c r="N26" s="22" t="e">
        <f t="shared" si="2"/>
        <v>#DIV/0!</v>
      </c>
      <c r="O26" s="22" t="e">
        <f t="shared" si="3"/>
        <v>#DIV/0!</v>
      </c>
      <c r="P26" s="26" t="e">
        <f t="shared" si="4"/>
        <v>#VALUE!</v>
      </c>
      <c r="Q26" s="26" t="e">
        <f t="shared" si="5"/>
        <v>#DIV/0!</v>
      </c>
      <c r="R26" s="26" t="e">
        <f t="shared" si="6"/>
        <v>#DIV/0!</v>
      </c>
      <c r="T26" s="133" t="e">
        <f t="shared" si="7"/>
        <v>#VALUE!</v>
      </c>
      <c r="U26" s="133" t="e">
        <f t="shared" si="8"/>
        <v>#DIV/0!</v>
      </c>
      <c r="V26" s="133" t="e">
        <f t="shared" si="9"/>
        <v>#DIV/0!</v>
      </c>
    </row>
    <row r="27" spans="2:22" x14ac:dyDescent="0.25">
      <c r="B27" s="36"/>
      <c r="C27" s="28"/>
      <c r="D27" s="28"/>
      <c r="E27" s="28"/>
      <c r="F27" s="28"/>
      <c r="G27" s="28"/>
      <c r="H27" s="28"/>
    </row>
    <row r="33" spans="4:4" x14ac:dyDescent="0.25">
      <c r="D33" s="199"/>
    </row>
  </sheetData>
  <sortState xmlns:xlrd2="http://schemas.microsoft.com/office/spreadsheetml/2017/richdata2" ref="C6:V26">
    <sortCondition ref="P6:P26"/>
  </sortState>
  <mergeCells count="3">
    <mergeCell ref="D4:J4"/>
    <mergeCell ref="L4:R4"/>
    <mergeCell ref="T4:V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70D4F-BE74-4EBA-881C-40B827DE66E3}">
  <sheetPr>
    <tabColor theme="9" tint="0.79998168889431442"/>
  </sheetPr>
  <dimension ref="B3:AN15"/>
  <sheetViews>
    <sheetView topLeftCell="E1" zoomScale="70" zoomScaleNormal="70" workbookViewId="0">
      <selection activeCell="I25" sqref="I25"/>
    </sheetView>
  </sheetViews>
  <sheetFormatPr defaultColWidth="9.140625" defaultRowHeight="15" x14ac:dyDescent="0.25"/>
  <cols>
    <col min="1" max="1" width="9.140625" style="1"/>
    <col min="2" max="2" width="27.140625" style="1" customWidth="1"/>
    <col min="3" max="3" width="26.85546875" style="1" customWidth="1"/>
    <col min="4" max="5" width="14.140625" style="1" customWidth="1"/>
    <col min="6" max="6" width="15.28515625" style="1" customWidth="1"/>
    <col min="7" max="7" width="20.7109375" style="1" customWidth="1"/>
    <col min="8" max="8" width="23.85546875" style="1" customWidth="1"/>
    <col min="9" max="9" width="18" style="1" customWidth="1"/>
    <col min="10" max="10" width="18.140625" style="1" customWidth="1"/>
    <col min="11" max="11" width="14.28515625" style="1" bestFit="1" customWidth="1"/>
    <col min="12" max="12" width="13.140625" style="1" customWidth="1"/>
    <col min="13" max="13" width="12.140625" style="1" bestFit="1" customWidth="1"/>
    <col min="14" max="14" width="13.85546875" style="1" bestFit="1" customWidth="1"/>
    <col min="15" max="15" width="12.140625" style="1" bestFit="1" customWidth="1"/>
    <col min="16" max="16" width="13.85546875" style="1" bestFit="1" customWidth="1"/>
    <col min="17" max="17" width="19.140625" style="1" customWidth="1"/>
    <col min="18" max="24" width="15" style="1" customWidth="1"/>
    <col min="25" max="25" width="10.140625" style="1" bestFit="1" customWidth="1"/>
    <col min="26" max="26" width="10.42578125" style="1" customWidth="1"/>
    <col min="27" max="27" width="12.140625" style="1" bestFit="1" customWidth="1"/>
    <col min="28" max="28" width="16.85546875" style="1" customWidth="1"/>
    <col min="29" max="29" width="17.42578125" style="1" customWidth="1"/>
    <col min="30" max="30" width="11.42578125" style="1" bestFit="1" customWidth="1"/>
    <col min="31" max="31" width="14.7109375" style="1" bestFit="1" customWidth="1"/>
    <col min="32" max="32" width="21.42578125" style="1" bestFit="1" customWidth="1"/>
    <col min="33" max="33" width="16" style="1" bestFit="1" customWidth="1"/>
    <col min="34" max="34" width="17.85546875" style="1" bestFit="1" customWidth="1"/>
    <col min="35" max="35" width="13.42578125" style="1" bestFit="1" customWidth="1"/>
    <col min="36" max="36" width="23.42578125" style="1" bestFit="1" customWidth="1"/>
    <col min="37" max="37" width="9.140625" style="1"/>
    <col min="38" max="38" width="13.85546875" style="1" bestFit="1" customWidth="1"/>
    <col min="39" max="39" width="14.28515625" style="1" bestFit="1" customWidth="1"/>
    <col min="40" max="40" width="22.85546875" style="1" bestFit="1" customWidth="1"/>
    <col min="41" max="41" width="14.28515625" style="1" bestFit="1" customWidth="1"/>
    <col min="42" max="42" width="17.140625" style="1" bestFit="1" customWidth="1"/>
    <col min="43" max="43" width="9.140625" style="1"/>
    <col min="44" max="44" width="17.7109375" style="1" bestFit="1" customWidth="1"/>
    <col min="45" max="45" width="10" style="1" customWidth="1"/>
    <col min="46" max="16384" width="9.140625" style="1"/>
  </cols>
  <sheetData>
    <row r="3" spans="2:40" ht="26.25" x14ac:dyDescent="0.4">
      <c r="B3" s="31" t="s">
        <v>223</v>
      </c>
    </row>
    <row r="5" spans="2:40" ht="29.45" customHeight="1" thickBot="1" x14ac:dyDescent="0.4">
      <c r="C5" s="219" t="s">
        <v>224</v>
      </c>
      <c r="D5" s="219"/>
      <c r="E5" s="219"/>
      <c r="F5" s="219"/>
      <c r="G5" s="219"/>
      <c r="H5" s="219"/>
      <c r="I5" s="30"/>
      <c r="J5" s="249" t="s">
        <v>92</v>
      </c>
      <c r="K5" s="249"/>
      <c r="L5" s="249"/>
    </row>
    <row r="6" spans="2:40" ht="45" x14ac:dyDescent="0.25">
      <c r="B6" s="3" t="s">
        <v>93</v>
      </c>
      <c r="C6" s="3" t="s">
        <v>94</v>
      </c>
      <c r="D6" s="3" t="s">
        <v>115</v>
      </c>
      <c r="E6" s="3" t="s">
        <v>116</v>
      </c>
      <c r="F6" s="3" t="s">
        <v>287</v>
      </c>
      <c r="G6" s="3" t="s">
        <v>290</v>
      </c>
      <c r="H6" s="3" t="s">
        <v>291</v>
      </c>
      <c r="I6" s="16"/>
      <c r="J6" s="32" t="s">
        <v>105</v>
      </c>
      <c r="K6" s="24" t="s">
        <v>126</v>
      </c>
      <c r="L6" s="24" t="s">
        <v>125</v>
      </c>
    </row>
    <row r="7" spans="2:40" x14ac:dyDescent="0.25">
      <c r="B7" s="6" t="s">
        <v>117</v>
      </c>
      <c r="C7" s="1">
        <v>12.2</v>
      </c>
      <c r="D7" s="1">
        <v>7.9</v>
      </c>
      <c r="E7" s="1">
        <v>18.899999999999999</v>
      </c>
      <c r="F7" s="202">
        <v>251</v>
      </c>
      <c r="G7" s="1">
        <v>135</v>
      </c>
      <c r="H7" s="1">
        <v>352</v>
      </c>
      <c r="J7" s="33">
        <f t="shared" ref="J7:L14" si="0">1000/F7</f>
        <v>3.9840637450199203</v>
      </c>
      <c r="K7" s="33">
        <f t="shared" si="0"/>
        <v>7.4074074074074074</v>
      </c>
      <c r="L7" s="34">
        <f t="shared" si="0"/>
        <v>2.8409090909090908</v>
      </c>
    </row>
    <row r="8" spans="2:40" x14ac:dyDescent="0.25">
      <c r="B8" s="6" t="s">
        <v>226</v>
      </c>
      <c r="C8" s="1">
        <v>13.3</v>
      </c>
      <c r="D8" s="1">
        <v>9.6</v>
      </c>
      <c r="E8" s="1">
        <v>18.3</v>
      </c>
      <c r="F8" s="202">
        <v>393</v>
      </c>
      <c r="G8" s="1">
        <v>314</v>
      </c>
      <c r="H8" s="1">
        <v>493</v>
      </c>
      <c r="J8" s="33">
        <f t="shared" si="0"/>
        <v>2.5445292620865141</v>
      </c>
      <c r="K8" s="33">
        <f t="shared" si="0"/>
        <v>3.1847133757961785</v>
      </c>
      <c r="L8" s="34">
        <f t="shared" si="0"/>
        <v>2.028397565922921</v>
      </c>
    </row>
    <row r="9" spans="2:40" x14ac:dyDescent="0.25">
      <c r="B9" s="6" t="s">
        <v>36</v>
      </c>
      <c r="C9" s="1">
        <v>28</v>
      </c>
      <c r="D9" s="1">
        <v>18.600000000000001</v>
      </c>
      <c r="E9" s="1">
        <v>37.5</v>
      </c>
      <c r="F9" s="202">
        <v>395</v>
      </c>
      <c r="G9" s="1">
        <v>300</v>
      </c>
      <c r="H9" s="1">
        <v>521</v>
      </c>
      <c r="J9" s="33">
        <f t="shared" si="0"/>
        <v>2.5316455696202533</v>
      </c>
      <c r="K9" s="33">
        <f t="shared" si="0"/>
        <v>3.3333333333333335</v>
      </c>
      <c r="L9" s="34">
        <f t="shared" si="0"/>
        <v>1.9193857965451055</v>
      </c>
    </row>
    <row r="10" spans="2:40" x14ac:dyDescent="0.25">
      <c r="B10" s="6" t="s">
        <v>225</v>
      </c>
      <c r="C10" s="1">
        <v>24.9</v>
      </c>
      <c r="D10" s="1">
        <v>16.2</v>
      </c>
      <c r="E10" s="1">
        <v>38.1</v>
      </c>
      <c r="F10" s="202">
        <v>558</v>
      </c>
      <c r="G10" s="1">
        <v>398</v>
      </c>
      <c r="H10" s="1">
        <v>787</v>
      </c>
      <c r="J10" s="33">
        <f t="shared" si="0"/>
        <v>1.7921146953405018</v>
      </c>
      <c r="K10" s="33">
        <f t="shared" si="0"/>
        <v>2.512562814070352</v>
      </c>
      <c r="L10" s="34">
        <f t="shared" si="0"/>
        <v>1.2706480304955527</v>
      </c>
    </row>
    <row r="11" spans="2:40" x14ac:dyDescent="0.25">
      <c r="B11" s="6" t="s">
        <v>42</v>
      </c>
      <c r="C11" s="1">
        <v>24.9</v>
      </c>
      <c r="D11" s="1">
        <v>18</v>
      </c>
      <c r="E11" s="1">
        <v>34.4</v>
      </c>
      <c r="F11" s="202">
        <v>645</v>
      </c>
      <c r="G11" s="1">
        <v>483</v>
      </c>
      <c r="H11" s="1">
        <v>862</v>
      </c>
      <c r="J11" s="33">
        <f t="shared" si="0"/>
        <v>1.5503875968992249</v>
      </c>
      <c r="K11" s="33">
        <f t="shared" si="0"/>
        <v>2.0703933747412009</v>
      </c>
      <c r="L11" s="34">
        <f t="shared" si="0"/>
        <v>1.160092807424594</v>
      </c>
      <c r="AN11" s="8"/>
    </row>
    <row r="12" spans="2:40" x14ac:dyDescent="0.25">
      <c r="B12" s="6" t="s">
        <v>227</v>
      </c>
      <c r="C12" s="1">
        <v>29.9</v>
      </c>
      <c r="D12" s="1">
        <v>23.9</v>
      </c>
      <c r="E12" s="1">
        <v>37.4</v>
      </c>
      <c r="F12" s="202">
        <v>680</v>
      </c>
      <c r="G12" s="1">
        <v>481</v>
      </c>
      <c r="H12" s="1">
        <v>961</v>
      </c>
      <c r="J12" s="33">
        <f t="shared" si="0"/>
        <v>1.4705882352941178</v>
      </c>
      <c r="K12" s="33">
        <f t="shared" si="0"/>
        <v>2.0790020790020791</v>
      </c>
      <c r="L12" s="34">
        <f t="shared" si="0"/>
        <v>1.0405827263267429</v>
      </c>
      <c r="AN12" s="8"/>
    </row>
    <row r="13" spans="2:40" x14ac:dyDescent="0.25">
      <c r="B13" s="6" t="s">
        <v>132</v>
      </c>
      <c r="C13" s="1">
        <v>11.9</v>
      </c>
      <c r="D13" s="1">
        <v>6.4</v>
      </c>
      <c r="E13" s="1">
        <v>22.2</v>
      </c>
      <c r="F13" s="202">
        <v>685</v>
      </c>
      <c r="G13" s="1">
        <v>513</v>
      </c>
      <c r="H13" s="1">
        <v>917</v>
      </c>
      <c r="J13" s="33">
        <f t="shared" si="0"/>
        <v>1.4598540145985401</v>
      </c>
      <c r="K13" s="33">
        <f t="shared" si="0"/>
        <v>1.9493177387914229</v>
      </c>
      <c r="L13" s="34">
        <f t="shared" si="0"/>
        <v>1.0905125408942202</v>
      </c>
      <c r="AN13" s="8"/>
    </row>
    <row r="14" spans="2:40" ht="15.75" thickBot="1" x14ac:dyDescent="0.3">
      <c r="B14" s="9" t="s">
        <v>37</v>
      </c>
      <c r="C14" s="5">
        <v>16.899999999999999</v>
      </c>
      <c r="D14" s="5">
        <v>13.5</v>
      </c>
      <c r="E14" s="5">
        <v>21.2</v>
      </c>
      <c r="F14" s="203">
        <v>1639</v>
      </c>
      <c r="G14" s="5">
        <v>1190</v>
      </c>
      <c r="H14" s="5">
        <v>2273</v>
      </c>
      <c r="J14" s="35">
        <f t="shared" si="0"/>
        <v>0.61012812690665041</v>
      </c>
      <c r="K14" s="35">
        <f t="shared" si="0"/>
        <v>0.84033613445378152</v>
      </c>
      <c r="L14" s="26">
        <f t="shared" si="0"/>
        <v>0.43994720633523976</v>
      </c>
      <c r="AN14" s="8"/>
    </row>
    <row r="15" spans="2:40" x14ac:dyDescent="0.25">
      <c r="AN15" s="8"/>
    </row>
  </sheetData>
  <sortState xmlns:xlrd2="http://schemas.microsoft.com/office/spreadsheetml/2017/richdata2" ref="B7:L14">
    <sortCondition ref="F7:F14"/>
  </sortState>
  <mergeCells count="2">
    <mergeCell ref="J5:L5"/>
    <mergeCell ref="C5:H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909FD-56EB-41A5-AE16-66CB0E20B47E}">
  <sheetPr>
    <tabColor theme="9" tint="0.79998168889431442"/>
  </sheetPr>
  <dimension ref="B2:L8"/>
  <sheetViews>
    <sheetView zoomScale="70" zoomScaleNormal="70" workbookViewId="0">
      <selection activeCell="F47" sqref="F47"/>
    </sheetView>
  </sheetViews>
  <sheetFormatPr defaultRowHeight="15" x14ac:dyDescent="0.25"/>
  <cols>
    <col min="2" max="2" width="14.42578125" customWidth="1"/>
    <col min="4" max="4" width="13.28515625" customWidth="1"/>
    <col min="5" max="5" width="13.7109375" customWidth="1"/>
    <col min="8" max="8" width="8.140625" customWidth="1"/>
  </cols>
  <sheetData>
    <row r="2" spans="2:12" ht="26.25" x14ac:dyDescent="0.4">
      <c r="B2" s="31" t="s">
        <v>232</v>
      </c>
    </row>
    <row r="3" spans="2:12" x14ac:dyDescent="0.25">
      <c r="B3" s="1"/>
      <c r="C3" s="1"/>
      <c r="D3" s="1"/>
      <c r="E3" s="1"/>
      <c r="F3" s="1"/>
    </row>
    <row r="4" spans="2:12" x14ac:dyDescent="0.25">
      <c r="C4" s="1"/>
      <c r="D4" s="1"/>
      <c r="E4" s="1"/>
      <c r="F4" s="1"/>
      <c r="G4" s="1"/>
      <c r="H4" s="1"/>
    </row>
    <row r="5" spans="2:12" x14ac:dyDescent="0.25">
      <c r="B5" s="1"/>
      <c r="C5" s="1"/>
      <c r="D5" s="1"/>
      <c r="E5" s="1"/>
      <c r="F5" s="1"/>
      <c r="G5" s="1"/>
      <c r="H5" s="1"/>
    </row>
    <row r="6" spans="2:12" ht="47.45" customHeight="1" thickBot="1" x14ac:dyDescent="0.4">
      <c r="B6" s="250" t="s">
        <v>234</v>
      </c>
      <c r="C6" s="250"/>
      <c r="D6" s="250"/>
      <c r="E6" s="250"/>
      <c r="F6" s="250"/>
      <c r="G6" s="250"/>
      <c r="H6" s="250"/>
      <c r="J6" s="249" t="s">
        <v>286</v>
      </c>
      <c r="K6" s="249"/>
      <c r="L6" s="249"/>
    </row>
    <row r="7" spans="2:12" ht="75.75" thickBot="1" x14ac:dyDescent="0.3">
      <c r="B7" s="3" t="s">
        <v>93</v>
      </c>
      <c r="C7" s="3" t="s">
        <v>94</v>
      </c>
      <c r="D7" s="3" t="s">
        <v>115</v>
      </c>
      <c r="E7" s="3" t="s">
        <v>116</v>
      </c>
      <c r="F7" s="3" t="s">
        <v>105</v>
      </c>
      <c r="G7" s="3" t="s">
        <v>125</v>
      </c>
      <c r="H7" s="3" t="s">
        <v>126</v>
      </c>
      <c r="J7" s="24" t="s">
        <v>287</v>
      </c>
      <c r="K7" s="24" t="s">
        <v>290</v>
      </c>
      <c r="L7" s="24" t="s">
        <v>291</v>
      </c>
    </row>
    <row r="8" spans="2:12" ht="30.75" thickBot="1" x14ac:dyDescent="0.3">
      <c r="B8" s="4" t="s">
        <v>117</v>
      </c>
      <c r="C8" s="3">
        <v>33</v>
      </c>
      <c r="D8" s="3" t="s">
        <v>233</v>
      </c>
      <c r="E8" s="3" t="s">
        <v>233</v>
      </c>
      <c r="F8" s="3">
        <v>2.85</v>
      </c>
      <c r="G8" s="3">
        <v>2.23</v>
      </c>
      <c r="H8" s="3">
        <v>4.0599999999999996</v>
      </c>
      <c r="J8" s="204">
        <f>(1/F8)*1000</f>
        <v>350.87719298245611</v>
      </c>
      <c r="K8" s="134">
        <f>(1/H8)*1000</f>
        <v>246.30541871921184</v>
      </c>
      <c r="L8" s="134">
        <f>(1/G8)*1000</f>
        <v>448.4304932735426</v>
      </c>
    </row>
  </sheetData>
  <mergeCells count="2">
    <mergeCell ref="B6:H6"/>
    <mergeCell ref="J6:L6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15F6A-365F-4953-8E5B-9EAE7ACC4786}">
  <sheetPr>
    <tabColor theme="9" tint="0.79998168889431442"/>
  </sheetPr>
  <dimension ref="B2:L12"/>
  <sheetViews>
    <sheetView zoomScale="85" zoomScaleNormal="85" workbookViewId="0">
      <selection activeCell="F11" sqref="F11:H11"/>
    </sheetView>
  </sheetViews>
  <sheetFormatPr defaultRowHeight="15" x14ac:dyDescent="0.25"/>
  <cols>
    <col min="2" max="2" width="13.28515625" customWidth="1"/>
    <col min="3" max="3" width="11.28515625" customWidth="1"/>
    <col min="4" max="4" width="12.5703125" customWidth="1"/>
    <col min="5" max="5" width="13.5703125" customWidth="1"/>
    <col min="7" max="7" width="13.5703125" customWidth="1"/>
    <col min="8" max="8" width="13.28515625" customWidth="1"/>
    <col min="10" max="10" width="12.42578125" customWidth="1"/>
    <col min="11" max="11" width="11.7109375" customWidth="1"/>
    <col min="12" max="12" width="13.42578125" customWidth="1"/>
  </cols>
  <sheetData>
    <row r="2" spans="2:12" ht="26.25" x14ac:dyDescent="0.4">
      <c r="B2" s="31" t="s">
        <v>240</v>
      </c>
    </row>
    <row r="3" spans="2:12" ht="26.25" x14ac:dyDescent="0.4">
      <c r="B3" s="31"/>
    </row>
    <row r="4" spans="2:12" ht="21.75" thickBot="1" x14ac:dyDescent="0.35">
      <c r="B4" s="251" t="s">
        <v>241</v>
      </c>
      <c r="C4" s="251"/>
      <c r="D4" s="251"/>
      <c r="E4" s="251"/>
      <c r="F4" s="251"/>
      <c r="G4" s="251"/>
      <c r="H4" s="251"/>
      <c r="I4" s="1"/>
      <c r="J4" s="252" t="s">
        <v>286</v>
      </c>
      <c r="K4" s="252"/>
      <c r="L4" s="252"/>
    </row>
    <row r="5" spans="2:12" ht="47.45" customHeight="1" thickBot="1" x14ac:dyDescent="0.3">
      <c r="B5" s="196" t="s">
        <v>93</v>
      </c>
      <c r="C5" s="196" t="s">
        <v>94</v>
      </c>
      <c r="D5" s="196" t="s">
        <v>115</v>
      </c>
      <c r="E5" s="196" t="s">
        <v>116</v>
      </c>
      <c r="F5" s="196" t="s">
        <v>105</v>
      </c>
      <c r="G5" s="196" t="s">
        <v>125</v>
      </c>
      <c r="H5" s="196" t="s">
        <v>126</v>
      </c>
      <c r="I5" s="1"/>
      <c r="J5" s="197" t="s">
        <v>287</v>
      </c>
      <c r="K5" s="197" t="s">
        <v>290</v>
      </c>
      <c r="L5" s="197" t="s">
        <v>291</v>
      </c>
    </row>
    <row r="6" spans="2:12" ht="30" x14ac:dyDescent="0.25">
      <c r="B6" s="198" t="s">
        <v>226</v>
      </c>
      <c r="C6" s="47">
        <v>13.6</v>
      </c>
      <c r="D6" s="47">
        <v>11.6</v>
      </c>
      <c r="E6" s="198">
        <v>15.5</v>
      </c>
      <c r="F6" s="198">
        <v>4.3</v>
      </c>
      <c r="G6" s="198">
        <v>3.8</v>
      </c>
      <c r="H6" s="81">
        <v>5.9</v>
      </c>
      <c r="I6" s="1"/>
      <c r="J6" s="137">
        <f t="shared" ref="J6:J11" si="0">(1/F6)*1000</f>
        <v>232.55813953488371</v>
      </c>
      <c r="K6" s="137">
        <f t="shared" ref="K6:K11" si="1">(1/H6)*1000</f>
        <v>169.4915254237288</v>
      </c>
      <c r="L6" s="138">
        <f t="shared" ref="L6:L11" si="2">(1/G6)*1000</f>
        <v>263.15789473684208</v>
      </c>
    </row>
    <row r="7" spans="2:12" ht="30" x14ac:dyDescent="0.25">
      <c r="B7" s="205" t="s">
        <v>238</v>
      </c>
      <c r="C7" s="193">
        <v>22.4</v>
      </c>
      <c r="D7" s="193">
        <v>19.100000000000001</v>
      </c>
      <c r="E7" s="47">
        <v>30.7</v>
      </c>
      <c r="F7" s="47">
        <v>3.8</v>
      </c>
      <c r="G7" s="47">
        <v>2.9</v>
      </c>
      <c r="H7" s="73">
        <v>4.5999999999999996</v>
      </c>
      <c r="I7" s="1"/>
      <c r="J7" s="139">
        <f t="shared" si="0"/>
        <v>263.15789473684208</v>
      </c>
      <c r="K7" s="139">
        <f t="shared" si="1"/>
        <v>217.39130434782612</v>
      </c>
      <c r="L7" s="140">
        <f t="shared" si="2"/>
        <v>344.82758620689657</v>
      </c>
    </row>
    <row r="8" spans="2:12" ht="30" x14ac:dyDescent="0.25">
      <c r="B8" s="47" t="s">
        <v>237</v>
      </c>
      <c r="C8" s="111">
        <v>27.7</v>
      </c>
      <c r="D8" s="111">
        <v>23.9</v>
      </c>
      <c r="E8" s="47">
        <v>32.1</v>
      </c>
      <c r="F8" s="47">
        <v>3.3</v>
      </c>
      <c r="G8" s="47">
        <v>2.6</v>
      </c>
      <c r="H8" s="73">
        <v>4.4000000000000004</v>
      </c>
      <c r="I8" s="1"/>
      <c r="J8" s="139">
        <f t="shared" si="0"/>
        <v>303.03030303030306</v>
      </c>
      <c r="K8" s="139">
        <f t="shared" si="1"/>
        <v>227.27272727272725</v>
      </c>
      <c r="L8" s="140">
        <f t="shared" si="2"/>
        <v>384.61538461538458</v>
      </c>
    </row>
    <row r="9" spans="2:12" ht="30" x14ac:dyDescent="0.25">
      <c r="B9" s="193" t="s">
        <v>117</v>
      </c>
      <c r="C9" s="193">
        <v>5.8</v>
      </c>
      <c r="D9" s="193">
        <v>4.5999999999999996</v>
      </c>
      <c r="E9" s="193">
        <v>6.9</v>
      </c>
      <c r="F9" s="193">
        <v>3</v>
      </c>
      <c r="G9" s="193">
        <v>2.2000000000000002</v>
      </c>
      <c r="H9" s="73">
        <v>3.7</v>
      </c>
      <c r="I9" s="1"/>
      <c r="J9" s="139">
        <f t="shared" si="0"/>
        <v>333.33333333333331</v>
      </c>
      <c r="K9" s="139">
        <f t="shared" si="1"/>
        <v>270.2702702702702</v>
      </c>
      <c r="L9" s="140">
        <f t="shared" si="2"/>
        <v>454.5454545454545</v>
      </c>
    </row>
    <row r="10" spans="2:12" ht="30" x14ac:dyDescent="0.25">
      <c r="B10" s="193" t="s">
        <v>239</v>
      </c>
      <c r="C10" s="193">
        <v>18.600000000000001</v>
      </c>
      <c r="D10" s="193">
        <v>15.9</v>
      </c>
      <c r="E10" s="193">
        <v>21.2</v>
      </c>
      <c r="F10" s="193">
        <v>0.7</v>
      </c>
      <c r="G10" s="193">
        <v>0.6</v>
      </c>
      <c r="H10" s="73">
        <v>0.9</v>
      </c>
      <c r="I10" s="1"/>
      <c r="J10" s="139">
        <f t="shared" si="0"/>
        <v>1428.5714285714287</v>
      </c>
      <c r="K10" s="139">
        <f t="shared" si="1"/>
        <v>1111.1111111111111</v>
      </c>
      <c r="L10" s="140">
        <f t="shared" si="2"/>
        <v>1666.6666666666667</v>
      </c>
    </row>
    <row r="11" spans="2:12" ht="30.75" thickBot="1" x14ac:dyDescent="0.3">
      <c r="B11" s="195" t="s">
        <v>213</v>
      </c>
      <c r="C11" s="195">
        <v>19.2</v>
      </c>
      <c r="D11" s="195">
        <v>16.7</v>
      </c>
      <c r="E11" s="195">
        <v>23.2</v>
      </c>
      <c r="F11" s="195">
        <v>0.5</v>
      </c>
      <c r="G11" s="195">
        <v>0.3</v>
      </c>
      <c r="H11" s="194">
        <v>0.7</v>
      </c>
      <c r="I11" s="1"/>
      <c r="J11" s="141">
        <f t="shared" si="0"/>
        <v>2000</v>
      </c>
      <c r="K11" s="141">
        <f t="shared" si="1"/>
        <v>1428.5714285714287</v>
      </c>
      <c r="L11" s="129">
        <f t="shared" si="2"/>
        <v>3333.3333333333335</v>
      </c>
    </row>
    <row r="12" spans="2:12" x14ac:dyDescent="0.25">
      <c r="B12" s="1"/>
      <c r="C12" s="1"/>
      <c r="D12" s="1"/>
      <c r="E12" s="1"/>
      <c r="F12" s="1"/>
      <c r="G12" s="1"/>
      <c r="H12" s="1"/>
      <c r="I12" s="1"/>
    </row>
  </sheetData>
  <sortState xmlns:xlrd2="http://schemas.microsoft.com/office/spreadsheetml/2017/richdata2" ref="B6:L11">
    <sortCondition ref="J6:J11"/>
  </sortState>
  <mergeCells count="2">
    <mergeCell ref="B4:H4"/>
    <mergeCell ref="J4:L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114E1-E573-415D-AC99-DFCD9F648088}">
  <sheetPr>
    <tabColor theme="9" tint="0.79998168889431442"/>
  </sheetPr>
  <dimension ref="A2:Q18"/>
  <sheetViews>
    <sheetView topLeftCell="G1" workbookViewId="0">
      <selection activeCell="O7" sqref="O7"/>
    </sheetView>
  </sheetViews>
  <sheetFormatPr defaultRowHeight="15" x14ac:dyDescent="0.25"/>
  <cols>
    <col min="2" max="2" width="22.140625" customWidth="1"/>
    <col min="3" max="17" width="11" customWidth="1"/>
  </cols>
  <sheetData>
    <row r="2" spans="1:17" ht="26.25" x14ac:dyDescent="0.4">
      <c r="B2" s="31" t="s">
        <v>246</v>
      </c>
      <c r="C2" s="17"/>
      <c r="D2" s="17"/>
      <c r="F2" s="17"/>
      <c r="G2" s="17"/>
      <c r="I2" s="17"/>
      <c r="J2" s="17"/>
      <c r="L2" s="17"/>
      <c r="M2" s="17"/>
      <c r="O2" s="17"/>
      <c r="P2" s="17"/>
    </row>
    <row r="3" spans="1:17" x14ac:dyDescent="0.25">
      <c r="B3" s="17"/>
      <c r="C3" s="17"/>
      <c r="D3" s="17"/>
      <c r="F3" s="17"/>
      <c r="G3" s="17"/>
      <c r="I3" s="17"/>
      <c r="J3" s="17"/>
      <c r="L3" s="17"/>
      <c r="M3" s="17"/>
      <c r="O3" s="17"/>
      <c r="P3" s="17"/>
    </row>
    <row r="4" spans="1:17" ht="21.6" customHeight="1" thickBot="1" x14ac:dyDescent="0.3">
      <c r="B4" s="251" t="s">
        <v>247</v>
      </c>
      <c r="C4" s="251"/>
      <c r="D4" s="251"/>
      <c r="E4" s="251"/>
      <c r="F4" s="251"/>
      <c r="G4" s="251"/>
      <c r="H4" s="251"/>
      <c r="I4" s="251"/>
      <c r="J4" s="251"/>
      <c r="K4" s="251"/>
      <c r="L4" s="251"/>
      <c r="M4" s="251"/>
      <c r="N4" s="251"/>
      <c r="O4" s="251"/>
      <c r="P4" s="251"/>
      <c r="Q4" s="251"/>
    </row>
    <row r="5" spans="1:17" ht="21.6" customHeight="1" thickBot="1" x14ac:dyDescent="0.3">
      <c r="B5" s="112"/>
      <c r="C5" s="146"/>
      <c r="D5" s="112"/>
      <c r="E5" s="73"/>
      <c r="F5" s="257" t="s">
        <v>58</v>
      </c>
      <c r="G5" s="237"/>
      <c r="H5" s="258"/>
      <c r="I5" s="237" t="s">
        <v>23</v>
      </c>
      <c r="J5" s="237"/>
      <c r="K5" s="237"/>
      <c r="L5" s="257" t="s">
        <v>66</v>
      </c>
      <c r="M5" s="237"/>
      <c r="N5" s="258"/>
      <c r="O5" s="237" t="s">
        <v>242</v>
      </c>
      <c r="P5" s="237"/>
      <c r="Q5" s="237"/>
    </row>
    <row r="6" spans="1:17" ht="60.75" thickBot="1" x14ac:dyDescent="0.3">
      <c r="A6" s="142"/>
      <c r="B6" s="73" t="s">
        <v>236</v>
      </c>
      <c r="C6" s="145" t="s">
        <v>94</v>
      </c>
      <c r="D6" s="48" t="s">
        <v>115</v>
      </c>
      <c r="E6" s="135" t="s">
        <v>116</v>
      </c>
      <c r="F6" s="143" t="s">
        <v>105</v>
      </c>
      <c r="G6" s="135" t="s">
        <v>125</v>
      </c>
      <c r="H6" s="144" t="s">
        <v>126</v>
      </c>
      <c r="I6" s="135" t="s">
        <v>105</v>
      </c>
      <c r="J6" s="135" t="s">
        <v>125</v>
      </c>
      <c r="K6" s="135" t="s">
        <v>126</v>
      </c>
      <c r="L6" s="143" t="s">
        <v>105</v>
      </c>
      <c r="M6" s="135" t="s">
        <v>125</v>
      </c>
      <c r="N6" s="144" t="s">
        <v>126</v>
      </c>
      <c r="O6" s="135" t="s">
        <v>105</v>
      </c>
      <c r="P6" s="135" t="s">
        <v>125</v>
      </c>
      <c r="Q6" s="135" t="s">
        <v>126</v>
      </c>
    </row>
    <row r="7" spans="1:17" x14ac:dyDescent="0.25">
      <c r="B7" s="113" t="s">
        <v>243</v>
      </c>
      <c r="C7" s="147">
        <v>33.1</v>
      </c>
      <c r="D7" s="73">
        <v>6.9</v>
      </c>
      <c r="E7" s="73">
        <v>66.8</v>
      </c>
      <c r="F7" s="148">
        <v>0.98</v>
      </c>
      <c r="G7" s="113">
        <v>0.45</v>
      </c>
      <c r="H7" s="149">
        <v>1.51</v>
      </c>
      <c r="I7" s="113">
        <v>3.4</v>
      </c>
      <c r="J7" s="113">
        <v>2.2200000000000002</v>
      </c>
      <c r="K7" s="73">
        <v>5.87</v>
      </c>
      <c r="L7" s="148">
        <v>0.53</v>
      </c>
      <c r="M7" s="113">
        <v>0.23</v>
      </c>
      <c r="N7" s="149">
        <v>0.8</v>
      </c>
      <c r="O7" s="113">
        <v>2.2599999999999998</v>
      </c>
      <c r="P7" s="113">
        <v>1.25</v>
      </c>
      <c r="Q7" s="73">
        <v>3.33</v>
      </c>
    </row>
    <row r="8" spans="1:17" x14ac:dyDescent="0.25">
      <c r="B8" s="150" t="s">
        <v>244</v>
      </c>
      <c r="C8" s="147">
        <v>16.399999999999999</v>
      </c>
      <c r="D8" s="73">
        <v>4.0999999999999996</v>
      </c>
      <c r="E8" s="73">
        <v>28.4</v>
      </c>
      <c r="F8" s="147">
        <v>0.46</v>
      </c>
      <c r="G8" s="81">
        <v>0.21</v>
      </c>
      <c r="H8" s="149">
        <v>0.73</v>
      </c>
      <c r="I8" s="73">
        <v>4.6100000000000003</v>
      </c>
      <c r="J8" s="73">
        <v>3.51</v>
      </c>
      <c r="K8" s="73">
        <v>7.55</v>
      </c>
      <c r="L8" s="147">
        <v>1.1299999999999999</v>
      </c>
      <c r="M8" s="81">
        <v>0.77</v>
      </c>
      <c r="N8" s="149">
        <v>1.56</v>
      </c>
      <c r="O8" s="73">
        <v>1.78</v>
      </c>
      <c r="P8" s="73">
        <v>1.1000000000000001</v>
      </c>
      <c r="Q8" s="73">
        <v>2.59</v>
      </c>
    </row>
    <row r="9" spans="1:17" ht="15.75" thickBot="1" x14ac:dyDescent="0.3">
      <c r="B9" s="112" t="s">
        <v>245</v>
      </c>
      <c r="C9" s="146">
        <v>16.899999999999999</v>
      </c>
      <c r="D9" s="112">
        <v>5.5</v>
      </c>
      <c r="E9" s="112">
        <v>28.7</v>
      </c>
      <c r="F9" s="146">
        <v>0.9</v>
      </c>
      <c r="G9" s="112">
        <v>0.44</v>
      </c>
      <c r="H9" s="151">
        <v>1.56</v>
      </c>
      <c r="I9" s="112">
        <v>3.13</v>
      </c>
      <c r="J9" s="112">
        <v>2.3199999999999998</v>
      </c>
      <c r="K9" s="112">
        <v>4.4000000000000004</v>
      </c>
      <c r="L9" s="146">
        <v>0.79</v>
      </c>
      <c r="M9" s="112">
        <v>0.43</v>
      </c>
      <c r="N9" s="151">
        <v>1.1299999999999999</v>
      </c>
      <c r="O9" s="112">
        <v>1.71</v>
      </c>
      <c r="P9" s="112">
        <v>1.1299999999999999</v>
      </c>
      <c r="Q9" s="112">
        <v>2.44</v>
      </c>
    </row>
    <row r="13" spans="1:17" x14ac:dyDescent="0.25">
      <c r="F13" s="256" t="s">
        <v>296</v>
      </c>
      <c r="G13" s="256"/>
      <c r="H13" s="256"/>
      <c r="I13" s="256"/>
      <c r="J13" s="256"/>
      <c r="K13" s="256"/>
      <c r="L13" s="256"/>
      <c r="M13" s="256"/>
      <c r="N13" s="256"/>
      <c r="O13" s="256"/>
      <c r="P13" s="256"/>
      <c r="Q13" s="256"/>
    </row>
    <row r="14" spans="1:17" ht="15.75" thickBot="1" x14ac:dyDescent="0.3">
      <c r="E14" s="112"/>
      <c r="F14" s="253" t="s">
        <v>58</v>
      </c>
      <c r="G14" s="254"/>
      <c r="H14" s="255"/>
      <c r="I14" s="254" t="s">
        <v>235</v>
      </c>
      <c r="J14" s="254"/>
      <c r="K14" s="254"/>
      <c r="L14" s="253" t="s">
        <v>66</v>
      </c>
      <c r="M14" s="254"/>
      <c r="N14" s="255"/>
      <c r="O14" s="254" t="s">
        <v>242</v>
      </c>
      <c r="P14" s="254"/>
      <c r="Q14" s="254"/>
    </row>
    <row r="15" spans="1:17" ht="45.75" thickBot="1" x14ac:dyDescent="0.3">
      <c r="E15" s="73" t="s">
        <v>236</v>
      </c>
      <c r="F15" s="155" t="s">
        <v>287</v>
      </c>
      <c r="G15" s="136" t="s">
        <v>290</v>
      </c>
      <c r="H15" s="156" t="s">
        <v>291</v>
      </c>
      <c r="I15" s="136" t="s">
        <v>287</v>
      </c>
      <c r="J15" s="136" t="s">
        <v>290</v>
      </c>
      <c r="K15" s="136" t="s">
        <v>291</v>
      </c>
      <c r="L15" s="155" t="s">
        <v>287</v>
      </c>
      <c r="M15" s="136" t="s">
        <v>290</v>
      </c>
      <c r="N15" s="156" t="s">
        <v>291</v>
      </c>
      <c r="O15" s="136" t="s">
        <v>287</v>
      </c>
      <c r="P15" s="136" t="s">
        <v>290</v>
      </c>
      <c r="Q15" s="136" t="s">
        <v>291</v>
      </c>
    </row>
    <row r="16" spans="1:17" x14ac:dyDescent="0.25">
      <c r="E16" s="152" t="s">
        <v>243</v>
      </c>
      <c r="F16" s="157">
        <f>(1/F7)*1000</f>
        <v>1020.4081632653061</v>
      </c>
      <c r="G16" s="157">
        <f>(1/H7)*1000</f>
        <v>662.25165562913912</v>
      </c>
      <c r="H16" s="157">
        <f>(1/G7)*1000</f>
        <v>2222.2222222222222</v>
      </c>
      <c r="I16" s="157">
        <f t="shared" ref="I16:O16" si="0">(1/I7)*1000</f>
        <v>294.11764705882354</v>
      </c>
      <c r="J16" s="157">
        <f>(1/K7)*1000</f>
        <v>170.35775127768312</v>
      </c>
      <c r="K16" s="157">
        <f>(1/J7)*1000</f>
        <v>450.45045045045038</v>
      </c>
      <c r="L16" s="157">
        <f t="shared" si="0"/>
        <v>1886.7924528301885</v>
      </c>
      <c r="M16" s="157">
        <f>(1/N7)*1000</f>
        <v>1250</v>
      </c>
      <c r="N16" s="157">
        <f>(1/M7)*1000</f>
        <v>4347.8260869565211</v>
      </c>
      <c r="O16" s="157">
        <f t="shared" si="0"/>
        <v>442.47787610619469</v>
      </c>
      <c r="P16" s="157">
        <f>(1/Q7)*1000</f>
        <v>300.30030030030031</v>
      </c>
      <c r="Q16" s="157">
        <f>(1/P7)*1000</f>
        <v>800</v>
      </c>
    </row>
    <row r="17" spans="5:17" x14ac:dyDescent="0.25">
      <c r="E17" s="153" t="s">
        <v>244</v>
      </c>
      <c r="F17" s="158">
        <f t="shared" ref="F17:O17" si="1">(1/F8)*1000</f>
        <v>2173.9130434782605</v>
      </c>
      <c r="G17" s="158">
        <f>(1/H8)*1000</f>
        <v>1369.8630136986301</v>
      </c>
      <c r="H17" s="158">
        <f>(1/G8)*1000</f>
        <v>4761.9047619047615</v>
      </c>
      <c r="I17" s="158">
        <f t="shared" si="1"/>
        <v>216.91973969631235</v>
      </c>
      <c r="J17" s="158">
        <f>(1/K8)*1000</f>
        <v>132.45033112582783</v>
      </c>
      <c r="K17" s="158">
        <f>(1/J8)*1000</f>
        <v>284.90028490028493</v>
      </c>
      <c r="L17" s="158">
        <f t="shared" si="1"/>
        <v>884.95575221238937</v>
      </c>
      <c r="M17" s="158">
        <f>(1/N8)*1000</f>
        <v>641.02564102564099</v>
      </c>
      <c r="N17" s="158">
        <f>(1/M8)*1000</f>
        <v>1298.7012987012986</v>
      </c>
      <c r="O17" s="158">
        <f t="shared" si="1"/>
        <v>561.79775280898878</v>
      </c>
      <c r="P17" s="158">
        <f>(1/Q8)*1000</f>
        <v>386.10038610038612</v>
      </c>
      <c r="Q17" s="158">
        <f>(1/P8)*1000</f>
        <v>909.09090909090901</v>
      </c>
    </row>
    <row r="18" spans="5:17" ht="15.75" thickBot="1" x14ac:dyDescent="0.3">
      <c r="E18" s="154" t="s">
        <v>245</v>
      </c>
      <c r="F18" s="159">
        <f t="shared" ref="F18:O18" si="2">(1/F9)*1000</f>
        <v>1111.1111111111111</v>
      </c>
      <c r="G18" s="159">
        <f>(1/H9)*1000</f>
        <v>641.02564102564099</v>
      </c>
      <c r="H18" s="159">
        <f>(1/G9)*1000</f>
        <v>2272.727272727273</v>
      </c>
      <c r="I18" s="159">
        <f t="shared" si="2"/>
        <v>319.4888178913738</v>
      </c>
      <c r="J18" s="159">
        <f>(1/K9)*1000</f>
        <v>227.27272727272725</v>
      </c>
      <c r="K18" s="159">
        <f>(1/J9)*1000</f>
        <v>431.0344827586207</v>
      </c>
      <c r="L18" s="159">
        <f t="shared" si="2"/>
        <v>1265.8227848101264</v>
      </c>
      <c r="M18" s="159">
        <f>(1/N9)*1000</f>
        <v>884.95575221238937</v>
      </c>
      <c r="N18" s="159">
        <f>(1/M9)*1000</f>
        <v>2325.5813953488373</v>
      </c>
      <c r="O18" s="159">
        <f t="shared" si="2"/>
        <v>584.79532163742692</v>
      </c>
      <c r="P18" s="159">
        <f>(1/Q9)*1000</f>
        <v>409.8360655737705</v>
      </c>
      <c r="Q18" s="159">
        <f>(1/P9)*1000</f>
        <v>884.95575221238937</v>
      </c>
    </row>
  </sheetData>
  <mergeCells count="10">
    <mergeCell ref="B4:Q4"/>
    <mergeCell ref="F14:H14"/>
    <mergeCell ref="I14:K14"/>
    <mergeCell ref="L14:N14"/>
    <mergeCell ref="O14:Q14"/>
    <mergeCell ref="F13:Q13"/>
    <mergeCell ref="F5:H5"/>
    <mergeCell ref="I5:K5"/>
    <mergeCell ref="L5:N5"/>
    <mergeCell ref="O5:Q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3788E-BF67-4E9F-B232-6964DFB51F86}">
  <sheetPr>
    <tabColor theme="9" tint="0.79998168889431442"/>
  </sheetPr>
  <dimension ref="B4:N15"/>
  <sheetViews>
    <sheetView topLeftCell="C3" workbookViewId="0">
      <selection activeCell="N22" sqref="N22"/>
    </sheetView>
  </sheetViews>
  <sheetFormatPr defaultRowHeight="15" x14ac:dyDescent="0.25"/>
  <cols>
    <col min="2" max="2" width="15.7109375" customWidth="1"/>
    <col min="3" max="3" width="11.28515625" customWidth="1"/>
    <col min="4" max="4" width="10.7109375" customWidth="1"/>
    <col min="5" max="5" width="11" customWidth="1"/>
    <col min="6" max="6" width="11.5703125" bestFit="1" customWidth="1"/>
    <col min="7" max="7" width="9.140625" customWidth="1"/>
    <col min="8" max="8" width="8.42578125" bestFit="1" customWidth="1"/>
    <col min="9" max="9" width="8.28515625" bestFit="1" customWidth="1"/>
    <col min="10" max="10" width="8.42578125" bestFit="1" customWidth="1"/>
  </cols>
  <sheetData>
    <row r="4" spans="2:14" ht="26.25" x14ac:dyDescent="0.4">
      <c r="B4" s="31" t="s">
        <v>253</v>
      </c>
      <c r="D4" s="111"/>
      <c r="E4" s="111"/>
      <c r="F4" s="111"/>
      <c r="G4" s="111"/>
      <c r="H4" s="111"/>
      <c r="I4" s="111"/>
      <c r="J4" s="111"/>
    </row>
    <row r="5" spans="2:14" x14ac:dyDescent="0.25">
      <c r="B5" s="111"/>
      <c r="C5" s="111"/>
      <c r="D5" s="111"/>
      <c r="E5" s="111"/>
      <c r="F5" s="111"/>
      <c r="G5" s="111"/>
      <c r="H5" s="111"/>
      <c r="I5" s="111"/>
      <c r="J5" s="111"/>
    </row>
    <row r="6" spans="2:14" ht="21.6" customHeight="1" x14ac:dyDescent="0.25">
      <c r="B6" s="80"/>
      <c r="C6" s="261" t="s">
        <v>252</v>
      </c>
      <c r="D6" s="261"/>
      <c r="E6" s="261"/>
      <c r="F6" s="261"/>
      <c r="G6" s="261"/>
      <c r="H6" s="261"/>
      <c r="I6" s="261"/>
      <c r="J6" s="261"/>
      <c r="K6" s="261"/>
      <c r="L6" s="261"/>
      <c r="M6" s="261"/>
      <c r="N6" s="261"/>
    </row>
    <row r="7" spans="2:14" ht="28.9" customHeight="1" thickBot="1" x14ac:dyDescent="0.3">
      <c r="B7" s="48"/>
      <c r="C7" s="259" t="s">
        <v>231</v>
      </c>
      <c r="D7" s="230"/>
      <c r="E7" s="260"/>
      <c r="F7" s="262" t="s">
        <v>248</v>
      </c>
      <c r="G7" s="263"/>
      <c r="H7" s="264"/>
      <c r="I7" s="263" t="s">
        <v>249</v>
      </c>
      <c r="J7" s="263"/>
      <c r="K7" s="263"/>
      <c r="L7" s="262" t="s">
        <v>250</v>
      </c>
      <c r="M7" s="263"/>
      <c r="N7" s="263"/>
    </row>
    <row r="8" spans="2:14" ht="75.75" thickBot="1" x14ac:dyDescent="0.3">
      <c r="B8" s="84" t="s">
        <v>236</v>
      </c>
      <c r="C8" s="143" t="s">
        <v>94</v>
      </c>
      <c r="D8" s="135" t="s">
        <v>115</v>
      </c>
      <c r="E8" s="135" t="s">
        <v>116</v>
      </c>
      <c r="F8" s="143" t="s">
        <v>105</v>
      </c>
      <c r="G8" s="135" t="s">
        <v>125</v>
      </c>
      <c r="H8" s="144" t="s">
        <v>126</v>
      </c>
      <c r="I8" s="135" t="s">
        <v>105</v>
      </c>
      <c r="J8" s="135" t="s">
        <v>125</v>
      </c>
      <c r="K8" s="135" t="s">
        <v>126</v>
      </c>
      <c r="L8" s="143" t="s">
        <v>105</v>
      </c>
      <c r="M8" s="135" t="s">
        <v>125</v>
      </c>
      <c r="N8" s="144" t="s">
        <v>126</v>
      </c>
    </row>
    <row r="9" spans="2:14" ht="30.75" thickBot="1" x14ac:dyDescent="0.3">
      <c r="B9" s="135" t="s">
        <v>237</v>
      </c>
      <c r="C9" s="143">
        <v>33.1</v>
      </c>
      <c r="D9" s="135">
        <v>6.9</v>
      </c>
      <c r="E9" s="160">
        <v>66.8</v>
      </c>
      <c r="F9" s="143">
        <v>3.73</v>
      </c>
      <c r="G9" s="135">
        <v>2.74</v>
      </c>
      <c r="H9" s="161">
        <v>5.41</v>
      </c>
      <c r="I9" s="135" t="s">
        <v>251</v>
      </c>
      <c r="J9" s="135"/>
      <c r="K9" s="160"/>
      <c r="L9" s="143">
        <v>1.44</v>
      </c>
      <c r="M9" s="135">
        <v>0.95</v>
      </c>
      <c r="N9" s="160">
        <v>2.06</v>
      </c>
    </row>
    <row r="12" spans="2:14" x14ac:dyDescent="0.25">
      <c r="F12" s="256" t="s">
        <v>297</v>
      </c>
      <c r="G12" s="256"/>
      <c r="H12" s="256"/>
      <c r="I12" s="256"/>
      <c r="J12" s="256"/>
      <c r="K12" s="256"/>
      <c r="L12" s="256"/>
      <c r="M12" s="256"/>
      <c r="N12" s="256"/>
    </row>
    <row r="13" spans="2:14" ht="15.75" thickBot="1" x14ac:dyDescent="0.3">
      <c r="B13" s="47"/>
      <c r="C13" s="17"/>
      <c r="D13" s="17"/>
      <c r="E13" s="17"/>
      <c r="F13" s="262" t="s">
        <v>248</v>
      </c>
      <c r="G13" s="263"/>
      <c r="H13" s="264"/>
      <c r="I13" s="263" t="s">
        <v>249</v>
      </c>
      <c r="J13" s="263"/>
      <c r="K13" s="263"/>
      <c r="L13" s="262" t="s">
        <v>250</v>
      </c>
      <c r="M13" s="263"/>
      <c r="N13" s="263"/>
    </row>
    <row r="14" spans="2:14" ht="60.75" thickBot="1" x14ac:dyDescent="0.3">
      <c r="B14" s="165"/>
      <c r="E14" s="84" t="s">
        <v>236</v>
      </c>
      <c r="F14" s="143" t="s">
        <v>287</v>
      </c>
      <c r="G14" s="135" t="s">
        <v>290</v>
      </c>
      <c r="H14" s="144" t="s">
        <v>291</v>
      </c>
      <c r="I14" s="135" t="s">
        <v>287</v>
      </c>
      <c r="J14" s="135" t="s">
        <v>290</v>
      </c>
      <c r="K14" s="135" t="s">
        <v>291</v>
      </c>
      <c r="L14" s="143" t="s">
        <v>287</v>
      </c>
      <c r="M14" s="135" t="s">
        <v>290</v>
      </c>
      <c r="N14" s="144" t="s">
        <v>291</v>
      </c>
    </row>
    <row r="15" spans="2:14" ht="45.75" thickBot="1" x14ac:dyDescent="0.3">
      <c r="E15" s="135" t="s">
        <v>237</v>
      </c>
      <c r="F15" s="162">
        <f>(1/F9)*1000</f>
        <v>268.0965147453083</v>
      </c>
      <c r="G15" s="163">
        <f>(1/H9)*1000</f>
        <v>184.84288354898337</v>
      </c>
      <c r="H15" s="164">
        <f>(1/G9)*1000</f>
        <v>364.96350364963502</v>
      </c>
      <c r="I15" s="135" t="s">
        <v>251</v>
      </c>
      <c r="J15" s="135"/>
      <c r="K15" s="160"/>
      <c r="L15" s="162">
        <f>(1/L9)*1000</f>
        <v>694.44444444444446</v>
      </c>
      <c r="M15" s="163">
        <f>(1/N9)*1000</f>
        <v>485.43689320388353</v>
      </c>
      <c r="N15" s="164">
        <f>(1/M9)*1000</f>
        <v>1052.6315789473683</v>
      </c>
    </row>
  </sheetData>
  <mergeCells count="9">
    <mergeCell ref="C7:E7"/>
    <mergeCell ref="C6:N6"/>
    <mergeCell ref="F13:H13"/>
    <mergeCell ref="I13:K13"/>
    <mergeCell ref="L13:N13"/>
    <mergeCell ref="F12:N12"/>
    <mergeCell ref="L7:N7"/>
    <mergeCell ref="I7:K7"/>
    <mergeCell ref="F7:H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3E343-82FB-462D-A82B-BAE0321A9F59}">
  <sheetPr>
    <tabColor theme="9" tint="0.79998168889431442"/>
  </sheetPr>
  <dimension ref="C2:O15"/>
  <sheetViews>
    <sheetView topLeftCell="A2" workbookViewId="0">
      <selection activeCell="I21" sqref="I21"/>
    </sheetView>
  </sheetViews>
  <sheetFormatPr defaultRowHeight="15" x14ac:dyDescent="0.25"/>
  <cols>
    <col min="3" max="3" width="13.85546875" customWidth="1"/>
    <col min="4" max="4" width="11.28515625" customWidth="1"/>
    <col min="5" max="5" width="11.7109375" customWidth="1"/>
    <col min="6" max="6" width="12" customWidth="1"/>
    <col min="10" max="10" width="11.5703125" bestFit="1" customWidth="1"/>
  </cols>
  <sheetData>
    <row r="2" spans="3:15" ht="26.25" x14ac:dyDescent="0.4">
      <c r="C2" s="31" t="s">
        <v>258</v>
      </c>
    </row>
    <row r="4" spans="3:15" x14ac:dyDescent="0.25">
      <c r="C4" s="1"/>
      <c r="D4" s="266" t="s">
        <v>261</v>
      </c>
      <c r="E4" s="266"/>
      <c r="F4" s="266"/>
      <c r="G4" s="266"/>
      <c r="H4" s="266"/>
      <c r="I4" s="266"/>
      <c r="J4" s="266"/>
      <c r="K4" s="266"/>
      <c r="L4" s="266"/>
      <c r="M4" s="266"/>
      <c r="N4" s="266"/>
      <c r="O4" s="266"/>
    </row>
    <row r="5" spans="3:15" ht="29.45" customHeight="1" thickBot="1" x14ac:dyDescent="0.3">
      <c r="C5" s="1"/>
      <c r="D5" s="244" t="s">
        <v>259</v>
      </c>
      <c r="E5" s="244"/>
      <c r="F5" s="244"/>
      <c r="G5" s="244" t="s">
        <v>254</v>
      </c>
      <c r="H5" s="244"/>
      <c r="I5" s="244"/>
      <c r="J5" s="244" t="s">
        <v>249</v>
      </c>
      <c r="K5" s="244"/>
      <c r="L5" s="244"/>
      <c r="M5" s="244" t="s">
        <v>255</v>
      </c>
      <c r="N5" s="244"/>
      <c r="O5" s="244"/>
    </row>
    <row r="6" spans="3:15" ht="60.75" thickBot="1" x14ac:dyDescent="0.3">
      <c r="C6" s="84" t="s">
        <v>236</v>
      </c>
      <c r="D6" s="166" t="s">
        <v>94</v>
      </c>
      <c r="E6" s="135" t="s">
        <v>115</v>
      </c>
      <c r="F6" s="167" t="s">
        <v>116</v>
      </c>
      <c r="G6" s="135" t="s">
        <v>105</v>
      </c>
      <c r="H6" s="135" t="s">
        <v>125</v>
      </c>
      <c r="I6" s="135" t="s">
        <v>126</v>
      </c>
      <c r="J6" s="166" t="s">
        <v>105</v>
      </c>
      <c r="K6" s="135" t="s">
        <v>125</v>
      </c>
      <c r="L6" s="167" t="s">
        <v>126</v>
      </c>
      <c r="M6" s="135" t="s">
        <v>105</v>
      </c>
      <c r="N6" s="135" t="s">
        <v>125</v>
      </c>
      <c r="O6" s="144" t="s">
        <v>126</v>
      </c>
    </row>
    <row r="7" spans="3:15" ht="30.75" thickBot="1" x14ac:dyDescent="0.3">
      <c r="C7" s="48" t="s">
        <v>257</v>
      </c>
      <c r="D7" s="166">
        <v>0.85</v>
      </c>
      <c r="E7" s="135">
        <v>0.61</v>
      </c>
      <c r="F7" s="168">
        <v>1.23</v>
      </c>
      <c r="G7" s="48">
        <v>4</v>
      </c>
      <c r="H7" s="48">
        <v>1.7</v>
      </c>
      <c r="I7" s="48">
        <v>10</v>
      </c>
      <c r="J7" s="169">
        <v>2.4</v>
      </c>
      <c r="K7" s="48">
        <v>1.4</v>
      </c>
      <c r="L7" s="168">
        <v>4</v>
      </c>
      <c r="M7" s="48" t="s">
        <v>256</v>
      </c>
      <c r="N7" s="135"/>
      <c r="O7" s="84"/>
    </row>
    <row r="12" spans="3:15" x14ac:dyDescent="0.25">
      <c r="F12" s="265" t="s">
        <v>297</v>
      </c>
      <c r="G12" s="265"/>
      <c r="H12" s="265"/>
      <c r="I12" s="265"/>
      <c r="J12" s="265"/>
      <c r="K12" s="265"/>
      <c r="L12" s="265"/>
      <c r="M12" s="265"/>
      <c r="N12" s="265"/>
      <c r="O12" s="265"/>
    </row>
    <row r="13" spans="3:15" ht="15" customHeight="1" thickBot="1" x14ac:dyDescent="0.3">
      <c r="F13" s="170"/>
      <c r="G13" s="241" t="s">
        <v>254</v>
      </c>
      <c r="H13" s="241"/>
      <c r="I13" s="241"/>
      <c r="J13" s="241" t="s">
        <v>249</v>
      </c>
      <c r="K13" s="241"/>
      <c r="L13" s="241"/>
      <c r="M13" s="241" t="s">
        <v>255</v>
      </c>
      <c r="N13" s="241"/>
      <c r="O13" s="241"/>
    </row>
    <row r="14" spans="3:15" ht="60.75" thickBot="1" x14ac:dyDescent="0.3">
      <c r="F14" s="171" t="s">
        <v>236</v>
      </c>
      <c r="G14" s="155" t="s">
        <v>287</v>
      </c>
      <c r="H14" s="136" t="s">
        <v>290</v>
      </c>
      <c r="I14" s="156" t="s">
        <v>291</v>
      </c>
      <c r="J14" s="136" t="s">
        <v>287</v>
      </c>
      <c r="K14" s="136" t="s">
        <v>290</v>
      </c>
      <c r="L14" s="136" t="s">
        <v>291</v>
      </c>
      <c r="M14" s="155" t="s">
        <v>287</v>
      </c>
      <c r="N14" s="136" t="s">
        <v>290</v>
      </c>
      <c r="O14" s="156" t="s">
        <v>291</v>
      </c>
    </row>
    <row r="15" spans="3:15" ht="45.75" thickBot="1" x14ac:dyDescent="0.3">
      <c r="F15" s="90" t="s">
        <v>257</v>
      </c>
      <c r="G15" s="173">
        <f>(1/G7)*1000</f>
        <v>250</v>
      </c>
      <c r="H15" s="174">
        <f>(1/I7)*1000</f>
        <v>100</v>
      </c>
      <c r="I15" s="175">
        <f>(1/H7)*1000</f>
        <v>588.23529411764707</v>
      </c>
      <c r="J15" s="174">
        <f>(1/J7)*1000</f>
        <v>416.66666666666669</v>
      </c>
      <c r="K15" s="174">
        <f>(1/L7)*1000</f>
        <v>250</v>
      </c>
      <c r="L15" s="176">
        <f>(1/K7)*1000</f>
        <v>714.28571428571433</v>
      </c>
      <c r="M15" s="173" t="s">
        <v>260</v>
      </c>
      <c r="N15" s="174"/>
      <c r="O15" s="175"/>
    </row>
  </sheetData>
  <mergeCells count="9">
    <mergeCell ref="G13:I13"/>
    <mergeCell ref="J13:L13"/>
    <mergeCell ref="M13:O13"/>
    <mergeCell ref="F12:O12"/>
    <mergeCell ref="D4:O4"/>
    <mergeCell ref="G5:I5"/>
    <mergeCell ref="J5:L5"/>
    <mergeCell ref="M5:O5"/>
    <mergeCell ref="D5:F5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35050-79AF-4C5C-B647-D91A24EE664A}">
  <sheetPr>
    <tabColor theme="9" tint="0.79998168889431442"/>
  </sheetPr>
  <dimension ref="B2:N15"/>
  <sheetViews>
    <sheetView topLeftCell="B1" workbookViewId="0">
      <selection activeCell="N21" sqref="N21"/>
    </sheetView>
  </sheetViews>
  <sheetFormatPr defaultRowHeight="15" x14ac:dyDescent="0.25"/>
  <sheetData>
    <row r="2" spans="2:14" ht="26.25" x14ac:dyDescent="0.4">
      <c r="B2" s="31" t="s">
        <v>262</v>
      </c>
    </row>
    <row r="4" spans="2:14" x14ac:dyDescent="0.25">
      <c r="B4" s="1"/>
      <c r="C4" s="267" t="s">
        <v>264</v>
      </c>
      <c r="D4" s="267"/>
      <c r="E4" s="267"/>
      <c r="F4" s="267"/>
      <c r="G4" s="267"/>
      <c r="H4" s="267"/>
      <c r="I4" s="267"/>
      <c r="J4" s="267"/>
      <c r="K4" s="267"/>
      <c r="L4" s="267"/>
      <c r="M4" s="267"/>
      <c r="N4" s="267"/>
    </row>
    <row r="5" spans="2:14" ht="15.75" thickBot="1" x14ac:dyDescent="0.3">
      <c r="B5" s="1"/>
      <c r="C5" s="244" t="s">
        <v>259</v>
      </c>
      <c r="D5" s="244"/>
      <c r="E5" s="244"/>
      <c r="F5" s="244" t="s">
        <v>254</v>
      </c>
      <c r="G5" s="244"/>
      <c r="H5" s="244"/>
      <c r="I5" s="244" t="s">
        <v>249</v>
      </c>
      <c r="J5" s="244"/>
      <c r="K5" s="244"/>
      <c r="L5" s="244" t="s">
        <v>255</v>
      </c>
      <c r="M5" s="244"/>
      <c r="N5" s="244"/>
    </row>
    <row r="6" spans="2:14" ht="75.75" thickBot="1" x14ac:dyDescent="0.3">
      <c r="B6" s="84" t="s">
        <v>236</v>
      </c>
      <c r="C6" s="166" t="s">
        <v>94</v>
      </c>
      <c r="D6" s="135" t="s">
        <v>115</v>
      </c>
      <c r="E6" s="167" t="s">
        <v>116</v>
      </c>
      <c r="F6" s="135" t="s">
        <v>105</v>
      </c>
      <c r="G6" s="135" t="s">
        <v>125</v>
      </c>
      <c r="H6" s="135" t="s">
        <v>126</v>
      </c>
      <c r="I6" s="166" t="s">
        <v>105</v>
      </c>
      <c r="J6" s="135" t="s">
        <v>125</v>
      </c>
      <c r="K6" s="167" t="s">
        <v>126</v>
      </c>
      <c r="L6" s="135" t="s">
        <v>105</v>
      </c>
      <c r="M6" s="135" t="s">
        <v>125</v>
      </c>
      <c r="N6" s="144" t="s">
        <v>126</v>
      </c>
    </row>
    <row r="7" spans="2:14" ht="45.75" thickBot="1" x14ac:dyDescent="0.3">
      <c r="B7" s="5" t="s">
        <v>263</v>
      </c>
      <c r="C7" s="166">
        <v>0.68</v>
      </c>
      <c r="D7" s="135">
        <v>0.56999999999999995</v>
      </c>
      <c r="E7" s="168">
        <v>1.0900000000000001</v>
      </c>
      <c r="F7" s="48">
        <v>5.26</v>
      </c>
      <c r="G7" s="48">
        <v>3.54</v>
      </c>
      <c r="H7" s="48">
        <v>9.02</v>
      </c>
      <c r="I7" s="169">
        <v>0.76</v>
      </c>
      <c r="J7" s="48">
        <v>0.56999999999999995</v>
      </c>
      <c r="K7" s="168">
        <v>1.32</v>
      </c>
      <c r="L7" s="48">
        <v>0.97</v>
      </c>
      <c r="M7" s="135">
        <v>0.68</v>
      </c>
      <c r="N7" s="84">
        <v>1.44</v>
      </c>
    </row>
    <row r="12" spans="2:14" x14ac:dyDescent="0.25">
      <c r="E12" s="265" t="s">
        <v>297</v>
      </c>
      <c r="F12" s="265"/>
      <c r="G12" s="265"/>
      <c r="H12" s="265"/>
      <c r="I12" s="265"/>
      <c r="J12" s="265"/>
      <c r="K12" s="265"/>
      <c r="L12" s="265"/>
      <c r="M12" s="265"/>
      <c r="N12" s="265"/>
    </row>
    <row r="13" spans="2:14" ht="15.75" thickBot="1" x14ac:dyDescent="0.3">
      <c r="E13" s="170"/>
      <c r="F13" s="241" t="s">
        <v>254</v>
      </c>
      <c r="G13" s="241"/>
      <c r="H13" s="241"/>
      <c r="I13" s="241" t="s">
        <v>249</v>
      </c>
      <c r="J13" s="241"/>
      <c r="K13" s="241"/>
      <c r="L13" s="241" t="s">
        <v>255</v>
      </c>
      <c r="M13" s="241"/>
      <c r="N13" s="241"/>
    </row>
    <row r="14" spans="2:14" ht="60.75" thickBot="1" x14ac:dyDescent="0.3">
      <c r="E14" s="171" t="s">
        <v>236</v>
      </c>
      <c r="F14" s="155" t="s">
        <v>287</v>
      </c>
      <c r="G14" s="136" t="s">
        <v>290</v>
      </c>
      <c r="H14" s="156" t="s">
        <v>291</v>
      </c>
      <c r="I14" s="136" t="s">
        <v>287</v>
      </c>
      <c r="J14" s="136" t="s">
        <v>290</v>
      </c>
      <c r="K14" s="136" t="s">
        <v>291</v>
      </c>
      <c r="L14" s="155" t="s">
        <v>287</v>
      </c>
      <c r="M14" s="136" t="s">
        <v>290</v>
      </c>
      <c r="N14" s="156" t="s">
        <v>291</v>
      </c>
    </row>
    <row r="15" spans="2:14" ht="45.75" thickBot="1" x14ac:dyDescent="0.3">
      <c r="E15" s="172" t="s">
        <v>263</v>
      </c>
      <c r="F15" s="173">
        <f>(1/F7)*1000</f>
        <v>190.11406844106466</v>
      </c>
      <c r="G15" s="174">
        <f>(1/H7)*1000</f>
        <v>110.86474501108648</v>
      </c>
      <c r="H15" s="175">
        <f>(1/G7)*1000</f>
        <v>282.4858757062147</v>
      </c>
      <c r="I15" s="174">
        <f>(1/I7)*1000</f>
        <v>1315.7894736842106</v>
      </c>
      <c r="J15" s="174">
        <f>(1/K7)*1000</f>
        <v>757.57575757575762</v>
      </c>
      <c r="K15" s="176">
        <f>(1/J7)*1000</f>
        <v>1754.3859649122808</v>
      </c>
      <c r="L15" s="174">
        <f>(1/L7)*1000</f>
        <v>1030.9278350515465</v>
      </c>
      <c r="M15" s="174">
        <f>(1/N7)*1000</f>
        <v>694.44444444444446</v>
      </c>
      <c r="N15" s="176">
        <f>(1/M7)*1000</f>
        <v>1470.5882352941176</v>
      </c>
    </row>
  </sheetData>
  <mergeCells count="9">
    <mergeCell ref="F13:H13"/>
    <mergeCell ref="I13:K13"/>
    <mergeCell ref="L13:N13"/>
    <mergeCell ref="C4:N4"/>
    <mergeCell ref="C5:E5"/>
    <mergeCell ref="F5:H5"/>
    <mergeCell ref="I5:K5"/>
    <mergeCell ref="L5:N5"/>
    <mergeCell ref="E12:N1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79132-A5AB-4AFD-B49C-1684DD805AFB}">
  <sheetPr>
    <tabColor theme="9" tint="0.79998168889431442"/>
  </sheetPr>
  <dimension ref="B2:T20"/>
  <sheetViews>
    <sheetView topLeftCell="C1" zoomScale="70" zoomScaleNormal="70" workbookViewId="0">
      <selection activeCell="M34" sqref="M34"/>
    </sheetView>
  </sheetViews>
  <sheetFormatPr defaultRowHeight="15" x14ac:dyDescent="0.25"/>
  <cols>
    <col min="2" max="2" width="30" customWidth="1"/>
    <col min="3" max="3" width="11" customWidth="1"/>
    <col min="4" max="4" width="12.28515625" customWidth="1"/>
    <col min="5" max="5" width="15.140625" customWidth="1"/>
    <col min="7" max="7" width="12.7109375" bestFit="1" customWidth="1"/>
    <col min="9" max="9" width="12.28515625" customWidth="1"/>
  </cols>
  <sheetData>
    <row r="2" spans="2:20" ht="26.25" x14ac:dyDescent="0.4">
      <c r="B2" s="31" t="s">
        <v>284</v>
      </c>
    </row>
    <row r="3" spans="2:20" ht="15.75" thickBot="1" x14ac:dyDescent="0.3">
      <c r="B3" s="224" t="s">
        <v>285</v>
      </c>
      <c r="C3" s="224"/>
      <c r="D3" s="224"/>
      <c r="E3" s="224"/>
      <c r="F3" s="224"/>
      <c r="G3" s="224"/>
      <c r="H3" s="224"/>
      <c r="I3" s="224"/>
      <c r="J3" s="224"/>
      <c r="K3" s="224"/>
      <c r="L3" s="224"/>
      <c r="M3" s="224"/>
      <c r="N3" s="224"/>
      <c r="O3" s="224"/>
      <c r="P3" s="224"/>
      <c r="Q3" s="224"/>
      <c r="R3" s="224"/>
      <c r="S3" s="224"/>
      <c r="T3" s="224"/>
    </row>
    <row r="4" spans="2:20" ht="29.45" customHeight="1" thickBot="1" x14ac:dyDescent="0.3">
      <c r="B4" s="268" t="s">
        <v>93</v>
      </c>
      <c r="C4" s="275" t="s">
        <v>231</v>
      </c>
      <c r="D4" s="274"/>
      <c r="E4" s="276"/>
      <c r="F4" s="274" t="s">
        <v>265</v>
      </c>
      <c r="G4" s="274"/>
      <c r="H4" s="274"/>
      <c r="I4" s="275" t="s">
        <v>266</v>
      </c>
      <c r="J4" s="274"/>
      <c r="K4" s="276"/>
      <c r="L4" s="274" t="s">
        <v>277</v>
      </c>
      <c r="M4" s="274"/>
      <c r="N4" s="274"/>
      <c r="O4" s="275" t="s">
        <v>267</v>
      </c>
      <c r="P4" s="274"/>
      <c r="Q4" s="276"/>
      <c r="R4" s="274" t="s">
        <v>11</v>
      </c>
      <c r="S4" s="274"/>
      <c r="T4" s="274"/>
    </row>
    <row r="5" spans="2:20" ht="60.75" thickBot="1" x14ac:dyDescent="0.3">
      <c r="B5" s="264"/>
      <c r="C5" s="166" t="s">
        <v>94</v>
      </c>
      <c r="D5" s="135" t="s">
        <v>115</v>
      </c>
      <c r="E5" s="167" t="s">
        <v>116</v>
      </c>
      <c r="F5" s="135" t="s">
        <v>105</v>
      </c>
      <c r="G5" s="135" t="s">
        <v>125</v>
      </c>
      <c r="H5" s="135" t="s">
        <v>126</v>
      </c>
      <c r="I5" s="166" t="s">
        <v>105</v>
      </c>
      <c r="J5" s="135" t="s">
        <v>125</v>
      </c>
      <c r="K5" s="167" t="s">
        <v>126</v>
      </c>
      <c r="L5" s="135" t="s">
        <v>105</v>
      </c>
      <c r="M5" s="135" t="s">
        <v>125</v>
      </c>
      <c r="N5" s="135" t="s">
        <v>126</v>
      </c>
      <c r="O5" s="166" t="s">
        <v>105</v>
      </c>
      <c r="P5" s="135" t="s">
        <v>125</v>
      </c>
      <c r="Q5" s="167" t="s">
        <v>126</v>
      </c>
      <c r="R5" s="135" t="s">
        <v>105</v>
      </c>
      <c r="S5" s="135" t="s">
        <v>125</v>
      </c>
      <c r="T5" s="144" t="s">
        <v>126</v>
      </c>
    </row>
    <row r="6" spans="2:20" x14ac:dyDescent="0.25">
      <c r="B6" s="111" t="s">
        <v>268</v>
      </c>
      <c r="C6" s="177">
        <v>20</v>
      </c>
      <c r="D6" s="47">
        <v>14.7</v>
      </c>
      <c r="E6" s="178">
        <v>27.3</v>
      </c>
      <c r="F6" s="111">
        <v>3.2</v>
      </c>
      <c r="G6" s="111">
        <v>2.2000000000000002</v>
      </c>
      <c r="H6" s="73">
        <v>4.4000000000000004</v>
      </c>
      <c r="I6" s="177">
        <v>4.9000000000000004</v>
      </c>
      <c r="J6" s="47">
        <v>3.1</v>
      </c>
      <c r="K6" s="178">
        <v>7.9</v>
      </c>
      <c r="L6" s="111">
        <v>4.4000000000000004</v>
      </c>
      <c r="M6" s="111">
        <v>3.3</v>
      </c>
      <c r="N6" s="73">
        <v>5.8</v>
      </c>
      <c r="O6" s="177">
        <v>3.8</v>
      </c>
      <c r="P6" s="47">
        <v>1.5</v>
      </c>
      <c r="Q6" s="180">
        <v>5</v>
      </c>
      <c r="R6" s="111">
        <v>31.1</v>
      </c>
      <c r="S6" s="111">
        <v>27.2</v>
      </c>
      <c r="T6" s="73">
        <v>37.6</v>
      </c>
    </row>
    <row r="7" spans="2:20" x14ac:dyDescent="0.25">
      <c r="B7" s="111" t="s">
        <v>269</v>
      </c>
      <c r="C7" s="177">
        <v>6</v>
      </c>
      <c r="D7" s="47">
        <v>4.5999999999999996</v>
      </c>
      <c r="E7" s="178">
        <v>9.6999999999999993</v>
      </c>
      <c r="F7" s="111" t="s">
        <v>270</v>
      </c>
      <c r="G7" s="111"/>
      <c r="H7" s="73"/>
      <c r="I7" s="177">
        <v>0.7</v>
      </c>
      <c r="J7" s="47">
        <v>0.4</v>
      </c>
      <c r="K7" s="178">
        <v>1.8</v>
      </c>
      <c r="L7" s="111">
        <v>0.5</v>
      </c>
      <c r="M7" s="111">
        <v>0.3</v>
      </c>
      <c r="N7" s="73">
        <v>0.8</v>
      </c>
      <c r="O7" s="177">
        <v>0.2</v>
      </c>
      <c r="P7" s="47">
        <v>0.1</v>
      </c>
      <c r="Q7" s="180">
        <v>0.4</v>
      </c>
      <c r="R7" s="111">
        <v>2.2999999999999998</v>
      </c>
      <c r="S7" s="111">
        <v>1.4</v>
      </c>
      <c r="T7" s="73">
        <v>5.7</v>
      </c>
    </row>
    <row r="8" spans="2:20" x14ac:dyDescent="0.25">
      <c r="B8" s="111" t="s">
        <v>271</v>
      </c>
      <c r="C8" s="177">
        <v>22.5</v>
      </c>
      <c r="D8" s="47">
        <v>16.100000000000001</v>
      </c>
      <c r="E8" s="178">
        <v>29.5</v>
      </c>
      <c r="F8" s="111" t="s">
        <v>272</v>
      </c>
      <c r="G8" s="111"/>
      <c r="H8" s="73"/>
      <c r="I8" s="177">
        <v>1.4</v>
      </c>
      <c r="J8" s="47">
        <v>1</v>
      </c>
      <c r="K8" s="178">
        <v>2.5</v>
      </c>
      <c r="L8" s="111">
        <v>0.9</v>
      </c>
      <c r="M8" s="111">
        <v>0.7</v>
      </c>
      <c r="N8" s="73">
        <v>1.2</v>
      </c>
      <c r="O8" s="177" t="s">
        <v>272</v>
      </c>
      <c r="P8" s="81"/>
      <c r="Q8" s="181"/>
      <c r="R8" s="111">
        <v>1.4</v>
      </c>
      <c r="S8" s="111">
        <v>1.1000000000000001</v>
      </c>
      <c r="T8" s="73">
        <v>1.7</v>
      </c>
    </row>
    <row r="9" spans="2:20" x14ac:dyDescent="0.25">
      <c r="B9" s="111" t="s">
        <v>273</v>
      </c>
      <c r="C9" s="177">
        <v>28.3</v>
      </c>
      <c r="D9" s="47">
        <v>23.7</v>
      </c>
      <c r="E9" s="178">
        <v>31.7</v>
      </c>
      <c r="F9" s="111" t="s">
        <v>274</v>
      </c>
      <c r="G9" s="111"/>
      <c r="H9" s="73"/>
      <c r="I9" s="177">
        <v>0.9</v>
      </c>
      <c r="J9" s="47">
        <v>0.7</v>
      </c>
      <c r="K9" s="178">
        <v>1.3</v>
      </c>
      <c r="L9" s="111" t="s">
        <v>274</v>
      </c>
      <c r="M9" s="111"/>
      <c r="N9" s="73"/>
      <c r="O9" s="177" t="s">
        <v>274</v>
      </c>
      <c r="P9" s="81"/>
      <c r="Q9" s="181"/>
      <c r="R9" s="111">
        <v>1.8</v>
      </c>
      <c r="S9" s="111">
        <v>1.4</v>
      </c>
      <c r="T9" s="73">
        <v>2.7</v>
      </c>
    </row>
    <row r="10" spans="2:20" ht="15.75" thickBot="1" x14ac:dyDescent="0.3">
      <c r="B10" s="48" t="s">
        <v>275</v>
      </c>
      <c r="C10" s="169">
        <v>31.6</v>
      </c>
      <c r="D10" s="48">
        <v>26.3</v>
      </c>
      <c r="E10" s="179">
        <v>36.299999999999997</v>
      </c>
      <c r="F10" s="48" t="s">
        <v>276</v>
      </c>
      <c r="G10" s="48"/>
      <c r="H10" s="112"/>
      <c r="I10" s="169">
        <v>1.5</v>
      </c>
      <c r="J10" s="48">
        <v>1</v>
      </c>
      <c r="K10" s="179">
        <v>2.1</v>
      </c>
      <c r="L10" s="48">
        <v>0.8</v>
      </c>
      <c r="M10" s="48">
        <v>0.5</v>
      </c>
      <c r="N10" s="112">
        <v>1.1000000000000001</v>
      </c>
      <c r="O10" s="169" t="s">
        <v>276</v>
      </c>
      <c r="P10" s="112"/>
      <c r="Q10" s="168"/>
      <c r="R10" s="48">
        <v>5.7</v>
      </c>
      <c r="S10" s="48">
        <v>4.4000000000000004</v>
      </c>
      <c r="T10" s="112">
        <v>7.7</v>
      </c>
    </row>
    <row r="13" spans="2:20" ht="15.75" thickBot="1" x14ac:dyDescent="0.3">
      <c r="E13" s="182"/>
      <c r="F13" s="273" t="s">
        <v>298</v>
      </c>
      <c r="G13" s="273"/>
      <c r="H13" s="273"/>
      <c r="I13" s="273"/>
      <c r="J13" s="273"/>
      <c r="K13" s="273"/>
      <c r="L13" s="273"/>
      <c r="M13" s="273"/>
      <c r="N13" s="273"/>
      <c r="O13" s="273"/>
      <c r="P13" s="273"/>
      <c r="Q13" s="273"/>
      <c r="R13" s="273"/>
      <c r="S13" s="273"/>
      <c r="T13" s="273"/>
    </row>
    <row r="14" spans="2:20" ht="15.75" thickBot="1" x14ac:dyDescent="0.3">
      <c r="E14" s="271" t="s">
        <v>93</v>
      </c>
      <c r="F14" s="269" t="s">
        <v>265</v>
      </c>
      <c r="G14" s="270"/>
      <c r="H14" s="277"/>
      <c r="I14" s="269" t="s">
        <v>266</v>
      </c>
      <c r="J14" s="270"/>
      <c r="K14" s="277"/>
      <c r="L14" s="270" t="s">
        <v>277</v>
      </c>
      <c r="M14" s="270"/>
      <c r="N14" s="270"/>
      <c r="O14" s="269" t="s">
        <v>267</v>
      </c>
      <c r="P14" s="270"/>
      <c r="Q14" s="277"/>
      <c r="R14" s="269" t="s">
        <v>11</v>
      </c>
      <c r="S14" s="270"/>
      <c r="T14" s="270"/>
    </row>
    <row r="15" spans="2:20" ht="60.75" thickBot="1" x14ac:dyDescent="0.3">
      <c r="E15" s="272"/>
      <c r="F15" s="183" t="s">
        <v>287</v>
      </c>
      <c r="G15" s="136" t="s">
        <v>290</v>
      </c>
      <c r="H15" s="184" t="s">
        <v>291</v>
      </c>
      <c r="I15" s="183" t="s">
        <v>287</v>
      </c>
      <c r="J15" s="136" t="s">
        <v>290</v>
      </c>
      <c r="K15" s="184" t="s">
        <v>291</v>
      </c>
      <c r="L15" s="136" t="s">
        <v>287</v>
      </c>
      <c r="M15" s="136" t="s">
        <v>290</v>
      </c>
      <c r="N15" s="136" t="s">
        <v>291</v>
      </c>
      <c r="O15" s="183" t="s">
        <v>287</v>
      </c>
      <c r="P15" s="136" t="s">
        <v>290</v>
      </c>
      <c r="Q15" s="184" t="s">
        <v>291</v>
      </c>
      <c r="R15" s="183" t="s">
        <v>287</v>
      </c>
      <c r="S15" s="136" t="s">
        <v>290</v>
      </c>
      <c r="T15" s="136" t="s">
        <v>291</v>
      </c>
    </row>
    <row r="16" spans="2:20" x14ac:dyDescent="0.25">
      <c r="E16" s="78" t="s">
        <v>13</v>
      </c>
      <c r="F16" s="185">
        <f>(1/F6)*1000</f>
        <v>312.5</v>
      </c>
      <c r="G16" s="139">
        <f>(1/H6)*1000</f>
        <v>227.27272727272725</v>
      </c>
      <c r="H16" s="186">
        <f>(1/G6)*1000</f>
        <v>454.5454545454545</v>
      </c>
      <c r="I16" s="185">
        <f>(1/I6)*1000</f>
        <v>204.08163265306121</v>
      </c>
      <c r="J16" s="139">
        <f>(1/K6)*1000</f>
        <v>126.58227848101264</v>
      </c>
      <c r="K16" s="186">
        <f>(1/J6)*1000</f>
        <v>322.58064516129031</v>
      </c>
      <c r="L16" s="125">
        <f>(1/L6)*1000</f>
        <v>227.27272727272725</v>
      </c>
      <c r="M16" s="125">
        <f>(1/N6)*1000</f>
        <v>172.41379310344828</v>
      </c>
      <c r="N16" s="128">
        <f>(1/M6)*1000</f>
        <v>303.03030303030306</v>
      </c>
      <c r="O16" s="185">
        <f>(1/O6)*1000</f>
        <v>263.15789473684208</v>
      </c>
      <c r="P16" s="139">
        <f>(1/Q6)*1000</f>
        <v>200</v>
      </c>
      <c r="Q16" s="186">
        <f>(1/P6)*1000</f>
        <v>666.66666666666663</v>
      </c>
      <c r="R16" s="185">
        <f>(1/R6)*1000</f>
        <v>32.154340836012857</v>
      </c>
      <c r="S16" s="139">
        <f>(1/T6)*1000</f>
        <v>26.595744680851062</v>
      </c>
      <c r="T16" s="140">
        <f>(1/S6)*1000</f>
        <v>36.764705882352942</v>
      </c>
    </row>
    <row r="17" spans="5:20" x14ac:dyDescent="0.25">
      <c r="E17" s="78" t="s">
        <v>53</v>
      </c>
      <c r="F17" s="185" t="s">
        <v>282</v>
      </c>
      <c r="G17" s="139"/>
      <c r="H17" s="186"/>
      <c r="I17" s="185">
        <f>(1/I7)*1000</f>
        <v>1428.5714285714287</v>
      </c>
      <c r="J17" s="139">
        <f>(1/K7)*1000</f>
        <v>555.55555555555554</v>
      </c>
      <c r="K17" s="186">
        <f>(1/J7)*1000</f>
        <v>2500</v>
      </c>
      <c r="L17" s="125">
        <f>(1/L7)*1000</f>
        <v>2000</v>
      </c>
      <c r="M17" s="125">
        <f>(1/N7)*1000</f>
        <v>1250</v>
      </c>
      <c r="N17" s="128">
        <f>(1/M7)*1000</f>
        <v>3333.3333333333335</v>
      </c>
      <c r="O17" s="185">
        <f>(1/O7)*1000</f>
        <v>5000</v>
      </c>
      <c r="P17" s="139">
        <f>(1/Q7)*1000</f>
        <v>2500</v>
      </c>
      <c r="Q17" s="186">
        <f>(1/P7)*1000</f>
        <v>10000</v>
      </c>
      <c r="R17" s="185">
        <f>(1/R7)*1000</f>
        <v>434.78260869565224</v>
      </c>
      <c r="S17" s="139">
        <f>(1/T7)*1000</f>
        <v>175.43859649122805</v>
      </c>
      <c r="T17" s="140">
        <f>(1/S7)*1000</f>
        <v>714.28571428571433</v>
      </c>
    </row>
    <row r="18" spans="5:20" x14ac:dyDescent="0.25">
      <c r="E18" s="78" t="s">
        <v>82</v>
      </c>
      <c r="F18" s="185" t="s">
        <v>278</v>
      </c>
      <c r="G18" s="139"/>
      <c r="H18" s="186"/>
      <c r="I18" s="185">
        <f t="shared" ref="I18:I20" si="0">(1/I8)*1000</f>
        <v>714.28571428571433</v>
      </c>
      <c r="J18" s="139">
        <f t="shared" ref="J18:J20" si="1">(1/K8)*1000</f>
        <v>400</v>
      </c>
      <c r="K18" s="186">
        <f t="shared" ref="K18:K20" si="2">(1/J8)*1000</f>
        <v>1000</v>
      </c>
      <c r="L18" s="125">
        <f t="shared" ref="L18:L20" si="3">(1/L8)*1000</f>
        <v>1111.1111111111111</v>
      </c>
      <c r="M18" s="125">
        <f t="shared" ref="M18:M20" si="4">(1/N8)*1000</f>
        <v>833.33333333333337</v>
      </c>
      <c r="N18" s="128">
        <f t="shared" ref="N18:N20" si="5">(1/M8)*1000</f>
        <v>1428.5714285714287</v>
      </c>
      <c r="O18" s="185" t="s">
        <v>278</v>
      </c>
      <c r="P18" s="140"/>
      <c r="Q18" s="187"/>
      <c r="R18" s="185">
        <f t="shared" ref="R18:R20" si="6">(1/R8)*1000</f>
        <v>714.28571428571433</v>
      </c>
      <c r="S18" s="139">
        <f t="shared" ref="S18:S20" si="7">(1/T8)*1000</f>
        <v>588.23529411764707</v>
      </c>
      <c r="T18" s="140">
        <f t="shared" ref="T18:T20" si="8">(1/S8)*1000</f>
        <v>909.09090909090901</v>
      </c>
    </row>
    <row r="19" spans="5:20" x14ac:dyDescent="0.25">
      <c r="E19" s="78" t="s">
        <v>281</v>
      </c>
      <c r="F19" s="185" t="s">
        <v>279</v>
      </c>
      <c r="G19" s="125"/>
      <c r="H19" s="128"/>
      <c r="I19" s="185">
        <f t="shared" si="0"/>
        <v>1111.1111111111111</v>
      </c>
      <c r="J19" s="139">
        <f t="shared" si="1"/>
        <v>769.23076923076917</v>
      </c>
      <c r="K19" s="186">
        <f t="shared" si="2"/>
        <v>1428.5714285714287</v>
      </c>
      <c r="L19" s="139" t="s">
        <v>279</v>
      </c>
      <c r="M19" s="139"/>
      <c r="N19" s="140"/>
      <c r="O19" s="185" t="s">
        <v>279</v>
      </c>
      <c r="P19" s="140"/>
      <c r="Q19" s="187"/>
      <c r="R19" s="185">
        <f t="shared" si="6"/>
        <v>555.55555555555554</v>
      </c>
      <c r="S19" s="139">
        <f t="shared" si="7"/>
        <v>370.37037037037032</v>
      </c>
      <c r="T19" s="140">
        <f t="shared" si="8"/>
        <v>714.28571428571433</v>
      </c>
    </row>
    <row r="20" spans="5:20" ht="15.75" thickBot="1" x14ac:dyDescent="0.3">
      <c r="E20" s="90" t="s">
        <v>72</v>
      </c>
      <c r="F20" s="188" t="s">
        <v>280</v>
      </c>
      <c r="G20" s="141"/>
      <c r="H20" s="129"/>
      <c r="I20" s="188">
        <f t="shared" si="0"/>
        <v>666.66666666666663</v>
      </c>
      <c r="J20" s="141">
        <f t="shared" si="1"/>
        <v>476.19047619047615</v>
      </c>
      <c r="K20" s="189">
        <f t="shared" si="2"/>
        <v>1000</v>
      </c>
      <c r="L20" s="141">
        <f t="shared" si="3"/>
        <v>1250</v>
      </c>
      <c r="M20" s="141">
        <f t="shared" si="4"/>
        <v>909.09090909090901</v>
      </c>
      <c r="N20" s="129">
        <f t="shared" si="5"/>
        <v>2000</v>
      </c>
      <c r="O20" s="188" t="s">
        <v>280</v>
      </c>
      <c r="P20" s="129"/>
      <c r="Q20" s="190"/>
      <c r="R20" s="188">
        <f t="shared" si="6"/>
        <v>175.43859649122805</v>
      </c>
      <c r="S20" s="141">
        <f t="shared" si="7"/>
        <v>129.87012987012986</v>
      </c>
      <c r="T20" s="129">
        <f t="shared" si="8"/>
        <v>227.27272727272725</v>
      </c>
    </row>
  </sheetData>
  <mergeCells count="15">
    <mergeCell ref="B4:B5"/>
    <mergeCell ref="B3:T3"/>
    <mergeCell ref="R14:T14"/>
    <mergeCell ref="E14:E15"/>
    <mergeCell ref="F13:T13"/>
    <mergeCell ref="F4:H4"/>
    <mergeCell ref="I4:K4"/>
    <mergeCell ref="L4:N4"/>
    <mergeCell ref="O4:Q4"/>
    <mergeCell ref="R4:T4"/>
    <mergeCell ref="C4:E4"/>
    <mergeCell ref="F14:H14"/>
    <mergeCell ref="I14:K14"/>
    <mergeCell ref="L14:N14"/>
    <mergeCell ref="O14:Q14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73731-2F5A-4CE0-A559-8A7F6947C8DF}">
  <sheetPr>
    <tabColor theme="9" tint="0.79998168889431442"/>
  </sheetPr>
  <dimension ref="B3:K11"/>
  <sheetViews>
    <sheetView workbookViewId="0">
      <selection activeCell="I19" sqref="I19"/>
    </sheetView>
  </sheetViews>
  <sheetFormatPr defaultRowHeight="15" x14ac:dyDescent="0.25"/>
  <cols>
    <col min="2" max="2" width="12.85546875" customWidth="1"/>
    <col min="9" max="9" width="11.5703125" bestFit="1" customWidth="1"/>
  </cols>
  <sheetData>
    <row r="3" spans="2:11" ht="26.25" x14ac:dyDescent="0.4">
      <c r="B3" s="31" t="s">
        <v>301</v>
      </c>
    </row>
    <row r="5" spans="2:11" ht="15.75" thickBot="1" x14ac:dyDescent="0.3">
      <c r="B5" s="111"/>
      <c r="C5" s="230" t="s">
        <v>302</v>
      </c>
      <c r="D5" s="230"/>
      <c r="E5" s="230"/>
      <c r="F5" s="230"/>
      <c r="G5" s="230"/>
      <c r="H5" s="230"/>
      <c r="I5" s="279" t="s">
        <v>283</v>
      </c>
      <c r="J5" s="279"/>
      <c r="K5" s="279"/>
    </row>
    <row r="6" spans="2:11" ht="15.75" thickBot="1" x14ac:dyDescent="0.3">
      <c r="B6" s="278" t="s">
        <v>93</v>
      </c>
      <c r="C6" s="275" t="s">
        <v>231</v>
      </c>
      <c r="D6" s="274"/>
      <c r="E6" s="276"/>
      <c r="F6" s="274" t="s">
        <v>11</v>
      </c>
      <c r="G6" s="274"/>
      <c r="H6" s="274"/>
      <c r="I6" s="270" t="s">
        <v>11</v>
      </c>
      <c r="J6" s="270"/>
      <c r="K6" s="270"/>
    </row>
    <row r="7" spans="2:11" ht="75.75" thickBot="1" x14ac:dyDescent="0.3">
      <c r="B7" s="263"/>
      <c r="C7" s="166" t="s">
        <v>94</v>
      </c>
      <c r="D7" s="135" t="s">
        <v>115</v>
      </c>
      <c r="E7" s="167" t="s">
        <v>116</v>
      </c>
      <c r="F7" s="135" t="s">
        <v>105</v>
      </c>
      <c r="G7" s="135" t="s">
        <v>125</v>
      </c>
      <c r="H7" s="135" t="s">
        <v>126</v>
      </c>
      <c r="I7" s="136" t="s">
        <v>287</v>
      </c>
      <c r="J7" s="136" t="s">
        <v>290</v>
      </c>
      <c r="K7" s="136" t="s">
        <v>291</v>
      </c>
    </row>
    <row r="8" spans="2:11" ht="30" x14ac:dyDescent="0.25">
      <c r="B8" s="111" t="s">
        <v>299</v>
      </c>
      <c r="C8" s="177">
        <v>1.56</v>
      </c>
      <c r="D8" s="47" t="s">
        <v>233</v>
      </c>
      <c r="E8" s="178" t="s">
        <v>233</v>
      </c>
      <c r="F8" s="111">
        <v>67</v>
      </c>
      <c r="G8" s="111" t="s">
        <v>233</v>
      </c>
      <c r="H8" s="111" t="s">
        <v>233</v>
      </c>
      <c r="I8" s="125">
        <f>(1/F8)*1000</f>
        <v>14.925373134328359</v>
      </c>
      <c r="J8" s="78" t="s">
        <v>233</v>
      </c>
      <c r="K8" s="78" t="s">
        <v>233</v>
      </c>
    </row>
    <row r="9" spans="2:11" ht="30.75" thickBot="1" x14ac:dyDescent="0.3">
      <c r="B9" s="48" t="s">
        <v>300</v>
      </c>
      <c r="C9" s="169">
        <v>1.35</v>
      </c>
      <c r="D9" s="48" t="s">
        <v>233</v>
      </c>
      <c r="E9" s="179" t="s">
        <v>233</v>
      </c>
      <c r="F9" s="48">
        <v>18</v>
      </c>
      <c r="G9" s="48" t="s">
        <v>233</v>
      </c>
      <c r="H9" s="48" t="s">
        <v>233</v>
      </c>
      <c r="I9" s="141">
        <f>(1/F9)*1000</f>
        <v>55.55555555555555</v>
      </c>
      <c r="J9" s="90" t="s">
        <v>233</v>
      </c>
      <c r="K9" s="90" t="s">
        <v>233</v>
      </c>
    </row>
    <row r="11" spans="2:11" ht="26.25" x14ac:dyDescent="0.4">
      <c r="B11" s="31"/>
    </row>
  </sheetData>
  <mergeCells count="6">
    <mergeCell ref="B6:B7"/>
    <mergeCell ref="C6:E6"/>
    <mergeCell ref="F6:H6"/>
    <mergeCell ref="I6:K6"/>
    <mergeCell ref="I5:K5"/>
    <mergeCell ref="C5:H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8EB7F-B739-49A5-B0D8-2ADF70161320}">
  <dimension ref="B1:L135"/>
  <sheetViews>
    <sheetView tabSelected="1" topLeftCell="A103" workbookViewId="0">
      <selection activeCell="N129" sqref="N129"/>
    </sheetView>
  </sheetViews>
  <sheetFormatPr defaultColWidth="8.85546875" defaultRowHeight="15" x14ac:dyDescent="0.25"/>
  <cols>
    <col min="2" max="2" width="19.140625" customWidth="1"/>
    <col min="4" max="4" width="10.7109375" customWidth="1"/>
    <col min="5" max="5" width="20.28515625" customWidth="1"/>
    <col min="6" max="6" width="13.28515625" style="63" customWidth="1"/>
    <col min="7" max="7" width="14.140625" style="63" customWidth="1"/>
    <col min="8" max="8" width="15.28515625" style="63" customWidth="1"/>
    <col min="9" max="9" width="10.7109375" style="63" customWidth="1"/>
    <col min="10" max="10" width="15.28515625" style="63" customWidth="1"/>
    <col min="11" max="11" width="19.28515625" customWidth="1"/>
    <col min="12" max="12" width="45.42578125" bestFit="1" customWidth="1"/>
  </cols>
  <sheetData>
    <row r="1" spans="2:12" x14ac:dyDescent="0.25">
      <c r="B1" t="s">
        <v>229</v>
      </c>
    </row>
    <row r="2" spans="2:12" ht="15.75" thickBot="1" x14ac:dyDescent="0.3"/>
    <row r="3" spans="2:12" s="1" customFormat="1" ht="61.5" thickTop="1" thickBot="1" x14ac:dyDescent="0.3">
      <c r="B3" s="114" t="s">
        <v>0</v>
      </c>
      <c r="C3" s="114" t="s">
        <v>1</v>
      </c>
      <c r="D3" s="114" t="s">
        <v>2</v>
      </c>
      <c r="E3" s="114" t="s">
        <v>3</v>
      </c>
      <c r="F3" s="115" t="s">
        <v>4</v>
      </c>
      <c r="G3" s="115" t="s">
        <v>105</v>
      </c>
      <c r="H3" s="115" t="s">
        <v>94</v>
      </c>
      <c r="I3" s="115" t="s">
        <v>228</v>
      </c>
      <c r="J3" s="115" t="s">
        <v>230</v>
      </c>
      <c r="K3" s="114" t="s">
        <v>6</v>
      </c>
      <c r="L3" s="114" t="s">
        <v>7</v>
      </c>
    </row>
    <row r="4" spans="2:12" ht="15.75" thickTop="1" x14ac:dyDescent="0.25">
      <c r="B4" s="116" t="s">
        <v>57</v>
      </c>
      <c r="C4" s="73" t="s">
        <v>14</v>
      </c>
      <c r="D4" s="73" t="s">
        <v>44</v>
      </c>
      <c r="E4" s="73" t="s">
        <v>58</v>
      </c>
      <c r="F4" s="117">
        <v>5</v>
      </c>
      <c r="G4" s="117">
        <v>1.1100000000000001</v>
      </c>
      <c r="H4" s="117">
        <v>9.81</v>
      </c>
      <c r="I4" s="118">
        <f>F4*H4/G4</f>
        <v>44.189189189189186</v>
      </c>
      <c r="J4" s="118">
        <f>((F4-1)/I4)*H4</f>
        <v>0.88800000000000001</v>
      </c>
      <c r="K4" s="73">
        <v>4</v>
      </c>
      <c r="L4" s="73" t="s">
        <v>59</v>
      </c>
    </row>
    <row r="5" spans="2:12" x14ac:dyDescent="0.25">
      <c r="B5" s="116" t="s">
        <v>63</v>
      </c>
      <c r="C5" s="73" t="s">
        <v>14</v>
      </c>
      <c r="D5" s="73" t="s">
        <v>25</v>
      </c>
      <c r="E5" s="73" t="s">
        <v>58</v>
      </c>
      <c r="F5" s="117">
        <v>5</v>
      </c>
      <c r="G5" s="117">
        <v>1.06</v>
      </c>
      <c r="H5" s="117">
        <v>12.43</v>
      </c>
      <c r="I5" s="118">
        <f>F5*H5/G5</f>
        <v>58.632075471698109</v>
      </c>
      <c r="J5" s="118">
        <f>((F5-1)/I5)*H5</f>
        <v>0.84800000000000009</v>
      </c>
      <c r="K5" s="73">
        <v>4</v>
      </c>
      <c r="L5" s="73" t="s">
        <v>59</v>
      </c>
    </row>
    <row r="6" spans="2:12" x14ac:dyDescent="0.25">
      <c r="B6" s="116" t="s">
        <v>71</v>
      </c>
      <c r="C6" s="73" t="s">
        <v>14</v>
      </c>
      <c r="D6" s="73" t="s">
        <v>18</v>
      </c>
      <c r="E6" s="73" t="s">
        <v>58</v>
      </c>
      <c r="F6" s="117">
        <v>5</v>
      </c>
      <c r="G6" s="117">
        <v>1.04</v>
      </c>
      <c r="H6" s="117">
        <v>13.55</v>
      </c>
      <c r="I6" s="118">
        <f>F6*H6/G6</f>
        <v>65.144230769230774</v>
      </c>
      <c r="J6" s="118">
        <f>((F6-1)/I6)*H6</f>
        <v>0.83199999999999996</v>
      </c>
      <c r="K6" s="73">
        <v>4</v>
      </c>
      <c r="L6" s="73" t="s">
        <v>59</v>
      </c>
    </row>
    <row r="7" spans="2:12" x14ac:dyDescent="0.25">
      <c r="B7" s="116" t="s">
        <v>13</v>
      </c>
      <c r="C7" s="73" t="s">
        <v>14</v>
      </c>
      <c r="D7" s="73" t="s">
        <v>10</v>
      </c>
      <c r="E7" s="73" t="s">
        <v>31</v>
      </c>
      <c r="F7" s="117">
        <v>3</v>
      </c>
      <c r="G7" s="117">
        <v>3.64</v>
      </c>
      <c r="H7" s="117">
        <v>18.100000000000001</v>
      </c>
      <c r="I7" s="118">
        <f>F7*H7/G7</f>
        <v>14.917582417582418</v>
      </c>
      <c r="J7" s="118">
        <f>((F7-1)/I7)*H7</f>
        <v>2.4266666666666667</v>
      </c>
      <c r="K7" s="73">
        <v>5</v>
      </c>
      <c r="L7" s="73" t="s">
        <v>32</v>
      </c>
    </row>
    <row r="8" spans="2:12" x14ac:dyDescent="0.25">
      <c r="B8" s="116" t="s">
        <v>35</v>
      </c>
      <c r="C8" s="73" t="s">
        <v>14</v>
      </c>
      <c r="D8" s="73" t="s">
        <v>10</v>
      </c>
      <c r="E8" s="73" t="s">
        <v>31</v>
      </c>
      <c r="F8" s="117">
        <v>3</v>
      </c>
      <c r="G8" s="117">
        <v>0.89</v>
      </c>
      <c r="H8" s="117">
        <v>30.3</v>
      </c>
      <c r="I8" s="118">
        <f>F8*H8/G8</f>
        <v>102.13483146067416</v>
      </c>
      <c r="J8" s="118">
        <f>((F8-1)/I8)*H8</f>
        <v>0.59333333333333327</v>
      </c>
      <c r="K8" s="73">
        <v>5</v>
      </c>
      <c r="L8" s="73" t="s">
        <v>32</v>
      </c>
    </row>
    <row r="9" spans="2:12" x14ac:dyDescent="0.25">
      <c r="B9" s="116" t="s">
        <v>37</v>
      </c>
      <c r="C9" s="73" t="s">
        <v>14</v>
      </c>
      <c r="D9" s="73" t="s">
        <v>10</v>
      </c>
      <c r="E9" s="73" t="s">
        <v>31</v>
      </c>
      <c r="F9" s="117">
        <v>3</v>
      </c>
      <c r="G9" s="117" t="s">
        <v>38</v>
      </c>
      <c r="H9" s="117">
        <v>33.299999999999997</v>
      </c>
      <c r="I9" s="118"/>
      <c r="J9" s="117"/>
      <c r="K9" s="73">
        <v>5</v>
      </c>
      <c r="L9" s="73" t="s">
        <v>32</v>
      </c>
    </row>
    <row r="10" spans="2:12" x14ac:dyDescent="0.25">
      <c r="B10" s="116" t="s">
        <v>42</v>
      </c>
      <c r="C10" s="73" t="s">
        <v>14</v>
      </c>
      <c r="D10" s="73" t="s">
        <v>10</v>
      </c>
      <c r="E10" s="73" t="s">
        <v>31</v>
      </c>
      <c r="F10" s="117">
        <v>3</v>
      </c>
      <c r="G10" s="117">
        <v>1.26</v>
      </c>
      <c r="H10" s="117">
        <v>35.4</v>
      </c>
      <c r="I10" s="118">
        <f>F10*H10/G10</f>
        <v>84.285714285714278</v>
      </c>
      <c r="J10" s="118">
        <f>((F10-1)/I10)*H10</f>
        <v>0.84</v>
      </c>
      <c r="K10" s="73">
        <v>5</v>
      </c>
      <c r="L10" s="73" t="s">
        <v>32</v>
      </c>
    </row>
    <row r="11" spans="2:12" x14ac:dyDescent="0.25">
      <c r="B11" s="116" t="s">
        <v>45</v>
      </c>
      <c r="C11" s="73" t="s">
        <v>14</v>
      </c>
      <c r="D11" s="73" t="s">
        <v>10</v>
      </c>
      <c r="E11" s="73" t="s">
        <v>31</v>
      </c>
      <c r="F11" s="117">
        <v>3</v>
      </c>
      <c r="G11" s="117">
        <v>3.54</v>
      </c>
      <c r="H11" s="117">
        <v>217.2</v>
      </c>
      <c r="I11" s="118">
        <f>F11*H11/G11</f>
        <v>184.06779661016947</v>
      </c>
      <c r="J11" s="118">
        <f>((F11-1)/I11)*H11</f>
        <v>2.3600000000000003</v>
      </c>
      <c r="K11" s="73">
        <v>5</v>
      </c>
      <c r="L11" s="73" t="s">
        <v>32</v>
      </c>
    </row>
    <row r="12" spans="2:12" x14ac:dyDescent="0.25">
      <c r="B12" s="116" t="s">
        <v>47</v>
      </c>
      <c r="C12" s="73" t="s">
        <v>9</v>
      </c>
      <c r="D12" s="73" t="s">
        <v>10</v>
      </c>
      <c r="E12" s="73" t="s">
        <v>31</v>
      </c>
      <c r="F12" s="117">
        <v>3</v>
      </c>
      <c r="G12" s="117" t="s">
        <v>38</v>
      </c>
      <c r="H12" s="117">
        <v>38.299999999999997</v>
      </c>
      <c r="I12" s="118"/>
      <c r="J12" s="117"/>
      <c r="K12" s="73">
        <v>5</v>
      </c>
      <c r="L12" s="73" t="s">
        <v>32</v>
      </c>
    </row>
    <row r="13" spans="2:12" x14ac:dyDescent="0.25">
      <c r="B13" s="116" t="s">
        <v>52</v>
      </c>
      <c r="C13" s="73" t="s">
        <v>9</v>
      </c>
      <c r="D13" s="73" t="s">
        <v>10</v>
      </c>
      <c r="E13" s="73" t="s">
        <v>31</v>
      </c>
      <c r="F13" s="117">
        <v>3</v>
      </c>
      <c r="G13" s="117">
        <v>0.59</v>
      </c>
      <c r="H13" s="117">
        <v>5.31</v>
      </c>
      <c r="I13" s="118">
        <f t="shared" ref="I13:I27" si="0">F13*H13/G13</f>
        <v>27</v>
      </c>
      <c r="J13" s="118">
        <f t="shared" ref="J13:J27" si="1">((F13-1)/I13)*H13</f>
        <v>0.39333333333333326</v>
      </c>
      <c r="K13" s="73">
        <v>5</v>
      </c>
      <c r="L13" s="73" t="s">
        <v>32</v>
      </c>
    </row>
    <row r="14" spans="2:12" x14ac:dyDescent="0.25">
      <c r="B14" s="116" t="s">
        <v>55</v>
      </c>
      <c r="C14" s="73" t="s">
        <v>9</v>
      </c>
      <c r="D14" s="73" t="s">
        <v>10</v>
      </c>
      <c r="E14" s="73" t="s">
        <v>31</v>
      </c>
      <c r="F14" s="117">
        <v>3</v>
      </c>
      <c r="G14" s="117">
        <v>0.35</v>
      </c>
      <c r="H14" s="117">
        <v>12</v>
      </c>
      <c r="I14" s="118">
        <f t="shared" si="0"/>
        <v>102.85714285714286</v>
      </c>
      <c r="J14" s="118">
        <f t="shared" si="1"/>
        <v>0.23333333333333334</v>
      </c>
      <c r="K14" s="73">
        <v>5</v>
      </c>
      <c r="L14" s="73" t="s">
        <v>32</v>
      </c>
    </row>
    <row r="15" spans="2:12" x14ac:dyDescent="0.25">
      <c r="B15" s="116" t="s">
        <v>60</v>
      </c>
      <c r="C15" s="73" t="s">
        <v>14</v>
      </c>
      <c r="D15" s="73" t="s">
        <v>10</v>
      </c>
      <c r="E15" s="73" t="s">
        <v>31</v>
      </c>
      <c r="F15" s="117">
        <v>3</v>
      </c>
      <c r="G15" s="117">
        <v>2.2999999999999998</v>
      </c>
      <c r="H15" s="117">
        <v>33.1</v>
      </c>
      <c r="I15" s="118">
        <f t="shared" si="0"/>
        <v>43.173913043478272</v>
      </c>
      <c r="J15" s="118">
        <f t="shared" si="1"/>
        <v>1.5333333333333328</v>
      </c>
      <c r="K15" s="73">
        <v>5</v>
      </c>
      <c r="L15" s="73" t="s">
        <v>32</v>
      </c>
    </row>
    <row r="16" spans="2:12" x14ac:dyDescent="0.25">
      <c r="B16" s="116" t="s">
        <v>63</v>
      </c>
      <c r="C16" s="73" t="s">
        <v>14</v>
      </c>
      <c r="D16" s="73" t="s">
        <v>10</v>
      </c>
      <c r="E16" s="73" t="s">
        <v>31</v>
      </c>
      <c r="F16" s="117">
        <v>3</v>
      </c>
      <c r="G16" s="117">
        <v>1.71</v>
      </c>
      <c r="H16" s="117">
        <v>28.3</v>
      </c>
      <c r="I16" s="118">
        <f t="shared" si="0"/>
        <v>49.649122807017548</v>
      </c>
      <c r="J16" s="118">
        <f t="shared" si="1"/>
        <v>1.1399999999999999</v>
      </c>
      <c r="K16" s="73">
        <v>5</v>
      </c>
      <c r="L16" s="73" t="s">
        <v>32</v>
      </c>
    </row>
    <row r="17" spans="2:12" x14ac:dyDescent="0.25">
      <c r="B17" s="116" t="s">
        <v>71</v>
      </c>
      <c r="C17" s="73" t="s">
        <v>14</v>
      </c>
      <c r="D17" s="73" t="s">
        <v>10</v>
      </c>
      <c r="E17" s="73" t="s">
        <v>31</v>
      </c>
      <c r="F17" s="117">
        <v>3</v>
      </c>
      <c r="G17" s="117">
        <v>2.58</v>
      </c>
      <c r="H17" s="117">
        <v>23.8</v>
      </c>
      <c r="I17" s="118">
        <f t="shared" si="0"/>
        <v>27.674418604651166</v>
      </c>
      <c r="J17" s="118">
        <f t="shared" si="1"/>
        <v>1.72</v>
      </c>
      <c r="K17" s="73">
        <v>5</v>
      </c>
      <c r="L17" s="73" t="s">
        <v>32</v>
      </c>
    </row>
    <row r="18" spans="2:12" x14ac:dyDescent="0.25">
      <c r="B18" s="116" t="s">
        <v>72</v>
      </c>
      <c r="C18" s="73" t="s">
        <v>73</v>
      </c>
      <c r="D18" s="73" t="s">
        <v>10</v>
      </c>
      <c r="E18" s="73" t="s">
        <v>31</v>
      </c>
      <c r="F18" s="117">
        <v>3</v>
      </c>
      <c r="G18" s="117">
        <v>0.91</v>
      </c>
      <c r="H18" s="117">
        <v>27.8</v>
      </c>
      <c r="I18" s="118">
        <f t="shared" si="0"/>
        <v>91.64835164835165</v>
      </c>
      <c r="J18" s="118">
        <f t="shared" si="1"/>
        <v>0.60666666666666669</v>
      </c>
      <c r="K18" s="73">
        <v>5</v>
      </c>
      <c r="L18" s="73" t="s">
        <v>32</v>
      </c>
    </row>
    <row r="19" spans="2:12" x14ac:dyDescent="0.25">
      <c r="B19" s="116" t="s">
        <v>75</v>
      </c>
      <c r="C19" s="73" t="s">
        <v>9</v>
      </c>
      <c r="D19" s="73" t="s">
        <v>10</v>
      </c>
      <c r="E19" s="73" t="s">
        <v>31</v>
      </c>
      <c r="F19" s="117">
        <v>3</v>
      </c>
      <c r="G19" s="117">
        <v>0.59</v>
      </c>
      <c r="H19" s="117">
        <v>53.9</v>
      </c>
      <c r="I19" s="118">
        <f t="shared" si="0"/>
        <v>274.06779661016947</v>
      </c>
      <c r="J19" s="118">
        <f t="shared" si="1"/>
        <v>0.39333333333333337</v>
      </c>
      <c r="K19" s="73">
        <v>5</v>
      </c>
      <c r="L19" s="73" t="s">
        <v>32</v>
      </c>
    </row>
    <row r="20" spans="2:12" x14ac:dyDescent="0.25">
      <c r="B20" s="116" t="s">
        <v>76</v>
      </c>
      <c r="C20" s="73" t="s">
        <v>9</v>
      </c>
      <c r="D20" s="73" t="s">
        <v>10</v>
      </c>
      <c r="E20" s="73" t="s">
        <v>31</v>
      </c>
      <c r="F20" s="117">
        <v>3</v>
      </c>
      <c r="G20" s="117">
        <v>0.55000000000000004</v>
      </c>
      <c r="H20" s="117">
        <v>12</v>
      </c>
      <c r="I20" s="118">
        <f t="shared" si="0"/>
        <v>65.454545454545453</v>
      </c>
      <c r="J20" s="118">
        <f t="shared" si="1"/>
        <v>0.36666666666666664</v>
      </c>
      <c r="K20" s="73">
        <v>5</v>
      </c>
      <c r="L20" s="73" t="s">
        <v>32</v>
      </c>
    </row>
    <row r="21" spans="2:12" x14ac:dyDescent="0.25">
      <c r="B21" s="116" t="s">
        <v>78</v>
      </c>
      <c r="C21" s="73" t="s">
        <v>73</v>
      </c>
      <c r="D21" s="73" t="s">
        <v>10</v>
      </c>
      <c r="E21" s="73" t="s">
        <v>31</v>
      </c>
      <c r="F21" s="117">
        <v>3</v>
      </c>
      <c r="G21" s="117">
        <v>0.86</v>
      </c>
      <c r="H21" s="117">
        <v>23.7</v>
      </c>
      <c r="I21" s="118">
        <f t="shared" si="0"/>
        <v>82.674418604651152</v>
      </c>
      <c r="J21" s="118">
        <f t="shared" si="1"/>
        <v>0.57333333333333347</v>
      </c>
      <c r="K21" s="73">
        <v>5</v>
      </c>
      <c r="L21" s="73" t="s">
        <v>32</v>
      </c>
    </row>
    <row r="22" spans="2:12" x14ac:dyDescent="0.25">
      <c r="B22" s="116" t="s">
        <v>81</v>
      </c>
      <c r="C22" s="73" t="s">
        <v>9</v>
      </c>
      <c r="D22" s="73" t="s">
        <v>10</v>
      </c>
      <c r="E22" s="73" t="s">
        <v>31</v>
      </c>
      <c r="F22" s="117">
        <v>3</v>
      </c>
      <c r="G22" s="117">
        <v>0.56000000000000005</v>
      </c>
      <c r="H22" s="117">
        <v>6.54</v>
      </c>
      <c r="I22" s="118">
        <f t="shared" si="0"/>
        <v>35.035714285714285</v>
      </c>
      <c r="J22" s="118">
        <f t="shared" si="1"/>
        <v>0.37333333333333335</v>
      </c>
      <c r="K22" s="73">
        <v>5</v>
      </c>
      <c r="L22" s="73" t="s">
        <v>32</v>
      </c>
    </row>
    <row r="23" spans="2:12" x14ac:dyDescent="0.25">
      <c r="B23" s="116" t="s">
        <v>82</v>
      </c>
      <c r="C23" s="73" t="s">
        <v>73</v>
      </c>
      <c r="D23" s="73" t="s">
        <v>10</v>
      </c>
      <c r="E23" s="73" t="s">
        <v>31</v>
      </c>
      <c r="F23" s="117">
        <v>3</v>
      </c>
      <c r="G23" s="117">
        <v>0.84</v>
      </c>
      <c r="H23" s="117">
        <v>22.7</v>
      </c>
      <c r="I23" s="118">
        <f t="shared" si="0"/>
        <v>81.071428571428569</v>
      </c>
      <c r="J23" s="118">
        <f t="shared" si="1"/>
        <v>0.55999999999999994</v>
      </c>
      <c r="K23" s="73">
        <v>5</v>
      </c>
      <c r="L23" s="73" t="s">
        <v>32</v>
      </c>
    </row>
    <row r="24" spans="2:12" x14ac:dyDescent="0.25">
      <c r="B24" s="116" t="s">
        <v>83</v>
      </c>
      <c r="C24" s="73" t="s">
        <v>73</v>
      </c>
      <c r="D24" s="73" t="s">
        <v>10</v>
      </c>
      <c r="E24" s="73" t="s">
        <v>31</v>
      </c>
      <c r="F24" s="117">
        <v>3</v>
      </c>
      <c r="G24" s="117">
        <v>0.81</v>
      </c>
      <c r="H24" s="117">
        <v>18.7</v>
      </c>
      <c r="I24" s="118">
        <f t="shared" si="0"/>
        <v>69.259259259259252</v>
      </c>
      <c r="J24" s="118">
        <f t="shared" si="1"/>
        <v>0.54</v>
      </c>
      <c r="K24" s="73">
        <v>5</v>
      </c>
      <c r="L24" s="73" t="s">
        <v>32</v>
      </c>
    </row>
    <row r="25" spans="2:12" x14ac:dyDescent="0.25">
      <c r="B25" s="116" t="s">
        <v>84</v>
      </c>
      <c r="C25" s="73" t="s">
        <v>9</v>
      </c>
      <c r="D25" s="73" t="s">
        <v>10</v>
      </c>
      <c r="E25" s="73" t="s">
        <v>31</v>
      </c>
      <c r="F25" s="117">
        <v>3</v>
      </c>
      <c r="G25" s="117">
        <v>0.47</v>
      </c>
      <c r="H25" s="117">
        <v>8.1</v>
      </c>
      <c r="I25" s="118">
        <f t="shared" si="0"/>
        <v>51.702127659574465</v>
      </c>
      <c r="J25" s="118">
        <f t="shared" si="1"/>
        <v>0.3133333333333333</v>
      </c>
      <c r="K25" s="73">
        <v>5</v>
      </c>
      <c r="L25" s="73" t="s">
        <v>32</v>
      </c>
    </row>
    <row r="26" spans="2:12" x14ac:dyDescent="0.25">
      <c r="B26" s="116" t="s">
        <v>85</v>
      </c>
      <c r="C26" s="73" t="s">
        <v>73</v>
      </c>
      <c r="D26" s="73" t="s">
        <v>10</v>
      </c>
      <c r="E26" s="73" t="s">
        <v>31</v>
      </c>
      <c r="F26" s="117">
        <v>3</v>
      </c>
      <c r="G26" s="117">
        <v>0.22</v>
      </c>
      <c r="H26" s="117">
        <v>8.3000000000000007</v>
      </c>
      <c r="I26" s="118">
        <f t="shared" si="0"/>
        <v>113.18181818181819</v>
      </c>
      <c r="J26" s="118">
        <f t="shared" si="1"/>
        <v>0.14666666666666667</v>
      </c>
      <c r="K26" s="73">
        <v>5</v>
      </c>
      <c r="L26" s="73" t="s">
        <v>32</v>
      </c>
    </row>
    <row r="27" spans="2:12" x14ac:dyDescent="0.25">
      <c r="B27" s="116" t="s">
        <v>87</v>
      </c>
      <c r="C27" s="73" t="s">
        <v>73</v>
      </c>
      <c r="D27" s="73" t="s">
        <v>10</v>
      </c>
      <c r="E27" s="73" t="s">
        <v>31</v>
      </c>
      <c r="F27" s="117">
        <v>3</v>
      </c>
      <c r="G27" s="117">
        <v>0.56999999999999995</v>
      </c>
      <c r="H27" s="117">
        <v>15.4</v>
      </c>
      <c r="I27" s="118">
        <f t="shared" si="0"/>
        <v>81.052631578947384</v>
      </c>
      <c r="J27" s="118">
        <f t="shared" si="1"/>
        <v>0.37999999999999995</v>
      </c>
      <c r="K27" s="73">
        <v>5</v>
      </c>
      <c r="L27" s="73" t="s">
        <v>32</v>
      </c>
    </row>
    <row r="28" spans="2:12" x14ac:dyDescent="0.25">
      <c r="B28" s="116" t="s">
        <v>78</v>
      </c>
      <c r="C28" s="73" t="s">
        <v>73</v>
      </c>
      <c r="D28" s="73" t="s">
        <v>79</v>
      </c>
      <c r="E28" s="73" t="s">
        <v>23</v>
      </c>
      <c r="F28" s="117">
        <v>3</v>
      </c>
      <c r="G28" s="117" t="s">
        <v>50</v>
      </c>
      <c r="H28" s="117">
        <v>27</v>
      </c>
      <c r="I28" s="118"/>
      <c r="J28" s="117"/>
      <c r="K28" s="73">
        <v>24</v>
      </c>
      <c r="L28" s="73" t="s">
        <v>80</v>
      </c>
    </row>
    <row r="29" spans="2:12" x14ac:dyDescent="0.25">
      <c r="B29" s="116" t="s">
        <v>82</v>
      </c>
      <c r="C29" s="73" t="s">
        <v>73</v>
      </c>
      <c r="D29" s="73" t="s">
        <v>20</v>
      </c>
      <c r="E29" s="73" t="s">
        <v>23</v>
      </c>
      <c r="F29" s="117">
        <v>3</v>
      </c>
      <c r="G29" s="117">
        <v>0.66</v>
      </c>
      <c r="H29" s="117">
        <v>22</v>
      </c>
      <c r="I29" s="118">
        <f>F29*H29/G29</f>
        <v>100</v>
      </c>
      <c r="J29" s="118">
        <f>((F29-1)/I29)*H29</f>
        <v>0.44</v>
      </c>
      <c r="K29" s="73">
        <v>24</v>
      </c>
      <c r="L29" s="73" t="s">
        <v>80</v>
      </c>
    </row>
    <row r="30" spans="2:12" x14ac:dyDescent="0.25">
      <c r="B30" s="116" t="s">
        <v>83</v>
      </c>
      <c r="C30" s="73" t="s">
        <v>73</v>
      </c>
      <c r="D30" s="73" t="s">
        <v>25</v>
      </c>
      <c r="E30" s="73" t="s">
        <v>23</v>
      </c>
      <c r="F30" s="117">
        <v>3</v>
      </c>
      <c r="G30" s="117">
        <v>1.28</v>
      </c>
      <c r="H30" s="117">
        <v>23</v>
      </c>
      <c r="I30" s="118">
        <f>F30*H30/G30</f>
        <v>53.90625</v>
      </c>
      <c r="J30" s="118">
        <f>((F30-1)/I30)*H30</f>
        <v>0.85333333333333328</v>
      </c>
      <c r="K30" s="73">
        <v>24</v>
      </c>
      <c r="L30" s="73" t="s">
        <v>80</v>
      </c>
    </row>
    <row r="31" spans="2:12" x14ac:dyDescent="0.25">
      <c r="B31" s="116" t="s">
        <v>85</v>
      </c>
      <c r="C31" s="73" t="s">
        <v>73</v>
      </c>
      <c r="D31" s="73" t="s">
        <v>86</v>
      </c>
      <c r="E31" s="73" t="s">
        <v>23</v>
      </c>
      <c r="F31" s="117">
        <v>3</v>
      </c>
      <c r="G31" s="117" t="s">
        <v>50</v>
      </c>
      <c r="H31" s="117">
        <v>10</v>
      </c>
      <c r="I31" s="118"/>
      <c r="J31" s="117"/>
      <c r="K31" s="73">
        <v>24</v>
      </c>
      <c r="L31" s="73" t="s">
        <v>80</v>
      </c>
    </row>
    <row r="32" spans="2:12" x14ac:dyDescent="0.25">
      <c r="B32" s="116" t="s">
        <v>87</v>
      </c>
      <c r="C32" s="73" t="s">
        <v>73</v>
      </c>
      <c r="D32" s="73" t="s">
        <v>18</v>
      </c>
      <c r="E32" s="73" t="s">
        <v>23</v>
      </c>
      <c r="F32" s="117">
        <v>3</v>
      </c>
      <c r="G32" s="117">
        <v>0.38</v>
      </c>
      <c r="H32" s="117">
        <v>17</v>
      </c>
      <c r="I32" s="118">
        <f>F32*H32/G32</f>
        <v>134.21052631578948</v>
      </c>
      <c r="J32" s="118">
        <f>((F32-1)/I32)*H32</f>
        <v>0.25333333333333335</v>
      </c>
      <c r="K32" s="73">
        <v>24</v>
      </c>
      <c r="L32" s="73" t="s">
        <v>80</v>
      </c>
    </row>
    <row r="33" spans="2:12" x14ac:dyDescent="0.25">
      <c r="B33" s="116" t="s">
        <v>47</v>
      </c>
      <c r="C33" s="73" t="s">
        <v>9</v>
      </c>
      <c r="D33" s="73" t="s">
        <v>20</v>
      </c>
      <c r="E33" s="73" t="s">
        <v>11</v>
      </c>
      <c r="F33" s="117">
        <v>4</v>
      </c>
      <c r="G33" s="117">
        <v>4</v>
      </c>
      <c r="H33" s="117">
        <v>17</v>
      </c>
      <c r="I33" s="118">
        <f>F33*H33/G33</f>
        <v>17</v>
      </c>
      <c r="J33" s="118">
        <f>((F33-1)/I33)*H33</f>
        <v>3</v>
      </c>
      <c r="K33" s="73">
        <v>25</v>
      </c>
      <c r="L33" s="73" t="s">
        <v>48</v>
      </c>
    </row>
    <row r="34" spans="2:12" x14ac:dyDescent="0.25">
      <c r="B34" s="116" t="s">
        <v>47</v>
      </c>
      <c r="C34" s="73" t="s">
        <v>9</v>
      </c>
      <c r="D34" s="73" t="s">
        <v>20</v>
      </c>
      <c r="E34" s="73" t="s">
        <v>49</v>
      </c>
      <c r="F34" s="117">
        <v>4</v>
      </c>
      <c r="G34" s="117" t="s">
        <v>50</v>
      </c>
      <c r="H34" s="117">
        <v>17</v>
      </c>
      <c r="I34" s="118"/>
      <c r="J34" s="117"/>
      <c r="K34" s="73">
        <v>25</v>
      </c>
      <c r="L34" s="73" t="s">
        <v>48</v>
      </c>
    </row>
    <row r="35" spans="2:12" x14ac:dyDescent="0.25">
      <c r="B35" s="116" t="s">
        <v>47</v>
      </c>
      <c r="C35" s="73" t="s">
        <v>9</v>
      </c>
      <c r="D35" s="73" t="s">
        <v>20</v>
      </c>
      <c r="E35" s="73" t="s">
        <v>51</v>
      </c>
      <c r="F35" s="117">
        <v>4</v>
      </c>
      <c r="G35" s="117">
        <v>2.4</v>
      </c>
      <c r="H35" s="117">
        <v>17</v>
      </c>
      <c r="I35" s="118">
        <f t="shared" ref="I35:I41" si="2">F35*H35/G35</f>
        <v>28.333333333333336</v>
      </c>
      <c r="J35" s="118">
        <f t="shared" ref="J35:J41" si="3">((F35-1)/I35)*H35</f>
        <v>1.7999999999999998</v>
      </c>
      <c r="K35" s="73">
        <v>25</v>
      </c>
      <c r="L35" s="73" t="s">
        <v>48</v>
      </c>
    </row>
    <row r="36" spans="2:12" x14ac:dyDescent="0.25">
      <c r="B36" s="116" t="s">
        <v>13</v>
      </c>
      <c r="C36" s="73" t="s">
        <v>14</v>
      </c>
      <c r="D36" s="73" t="s">
        <v>26</v>
      </c>
      <c r="E36" s="73" t="s">
        <v>27</v>
      </c>
      <c r="F36" s="117">
        <v>5</v>
      </c>
      <c r="G36" s="117">
        <v>3.8</v>
      </c>
      <c r="H36" s="117">
        <v>20</v>
      </c>
      <c r="I36" s="118">
        <f t="shared" si="2"/>
        <v>26.315789473684212</v>
      </c>
      <c r="J36" s="118">
        <f t="shared" si="3"/>
        <v>3.04</v>
      </c>
      <c r="K36" s="73">
        <v>26</v>
      </c>
      <c r="L36" s="73" t="s">
        <v>28</v>
      </c>
    </row>
    <row r="37" spans="2:12" x14ac:dyDescent="0.25">
      <c r="B37" s="116" t="s">
        <v>13</v>
      </c>
      <c r="C37" s="73" t="s">
        <v>14</v>
      </c>
      <c r="D37" s="73" t="s">
        <v>26</v>
      </c>
      <c r="E37" s="73" t="s">
        <v>23</v>
      </c>
      <c r="F37" s="117">
        <v>5</v>
      </c>
      <c r="G37" s="117">
        <v>3.2</v>
      </c>
      <c r="H37" s="117">
        <v>20</v>
      </c>
      <c r="I37" s="118">
        <f t="shared" si="2"/>
        <v>31.25</v>
      </c>
      <c r="J37" s="118">
        <f t="shared" si="3"/>
        <v>2.56</v>
      </c>
      <c r="K37" s="73">
        <v>26</v>
      </c>
      <c r="L37" s="73" t="s">
        <v>28</v>
      </c>
    </row>
    <row r="38" spans="2:12" x14ac:dyDescent="0.25">
      <c r="B38" s="116" t="s">
        <v>13</v>
      </c>
      <c r="C38" s="73" t="s">
        <v>14</v>
      </c>
      <c r="D38" s="73" t="s">
        <v>26</v>
      </c>
      <c r="E38" s="73" t="s">
        <v>29</v>
      </c>
      <c r="F38" s="117">
        <v>5</v>
      </c>
      <c r="G38" s="117">
        <v>4.9000000000000004</v>
      </c>
      <c r="H38" s="117">
        <v>20</v>
      </c>
      <c r="I38" s="118">
        <f t="shared" si="2"/>
        <v>20.408163265306122</v>
      </c>
      <c r="J38" s="118">
        <f t="shared" si="3"/>
        <v>3.92</v>
      </c>
      <c r="K38" s="73">
        <v>26</v>
      </c>
      <c r="L38" s="73" t="s">
        <v>28</v>
      </c>
    </row>
    <row r="39" spans="2:12" x14ac:dyDescent="0.25">
      <c r="B39" s="116" t="s">
        <v>13</v>
      </c>
      <c r="C39" s="73" t="s">
        <v>14</v>
      </c>
      <c r="D39" s="73" t="s">
        <v>26</v>
      </c>
      <c r="E39" s="73" t="s">
        <v>11</v>
      </c>
      <c r="F39" s="117">
        <v>5</v>
      </c>
      <c r="G39" s="117">
        <v>31.1</v>
      </c>
      <c r="H39" s="117">
        <v>20</v>
      </c>
      <c r="I39" s="118">
        <f t="shared" si="2"/>
        <v>3.215434083601286</v>
      </c>
      <c r="J39" s="118">
        <f t="shared" si="3"/>
        <v>24.88</v>
      </c>
      <c r="K39" s="73">
        <v>26</v>
      </c>
      <c r="L39" s="73" t="s">
        <v>28</v>
      </c>
    </row>
    <row r="40" spans="2:12" x14ac:dyDescent="0.25">
      <c r="B40" s="116" t="s">
        <v>13</v>
      </c>
      <c r="C40" s="73" t="s">
        <v>14</v>
      </c>
      <c r="D40" s="73" t="s">
        <v>26</v>
      </c>
      <c r="E40" s="73" t="s">
        <v>30</v>
      </c>
      <c r="F40" s="117">
        <v>5</v>
      </c>
      <c r="G40" s="117">
        <v>4.4000000000000004</v>
      </c>
      <c r="H40" s="117">
        <v>20</v>
      </c>
      <c r="I40" s="118">
        <f t="shared" si="2"/>
        <v>22.727272727272727</v>
      </c>
      <c r="J40" s="118">
        <f t="shared" si="3"/>
        <v>3.5200000000000005</v>
      </c>
      <c r="K40" s="73">
        <v>26</v>
      </c>
      <c r="L40" s="73" t="s">
        <v>28</v>
      </c>
    </row>
    <row r="41" spans="2:12" x14ac:dyDescent="0.25">
      <c r="B41" s="116" t="s">
        <v>52</v>
      </c>
      <c r="C41" s="73" t="s">
        <v>9</v>
      </c>
      <c r="D41" s="73" t="s">
        <v>26</v>
      </c>
      <c r="E41" s="73" t="s">
        <v>27</v>
      </c>
      <c r="F41" s="117">
        <v>3</v>
      </c>
      <c r="G41" s="117">
        <v>0.2</v>
      </c>
      <c r="H41" s="117">
        <v>6</v>
      </c>
      <c r="I41" s="118">
        <f t="shared" si="2"/>
        <v>90</v>
      </c>
      <c r="J41" s="118">
        <f t="shared" si="3"/>
        <v>0.13333333333333333</v>
      </c>
      <c r="K41" s="73">
        <v>26</v>
      </c>
      <c r="L41" s="73" t="s">
        <v>28</v>
      </c>
    </row>
    <row r="42" spans="2:12" x14ac:dyDescent="0.25">
      <c r="B42" s="116" t="s">
        <v>52</v>
      </c>
      <c r="C42" s="73" t="s">
        <v>9</v>
      </c>
      <c r="D42" s="73" t="s">
        <v>26</v>
      </c>
      <c r="E42" s="73" t="s">
        <v>23</v>
      </c>
      <c r="F42" s="117">
        <v>3</v>
      </c>
      <c r="G42" s="117" t="s">
        <v>50</v>
      </c>
      <c r="H42" s="117">
        <v>6</v>
      </c>
      <c r="I42" s="118"/>
      <c r="J42" s="117"/>
      <c r="K42" s="73">
        <v>26</v>
      </c>
      <c r="L42" s="73" t="s">
        <v>28</v>
      </c>
    </row>
    <row r="43" spans="2:12" x14ac:dyDescent="0.25">
      <c r="B43" s="116" t="s">
        <v>52</v>
      </c>
      <c r="C43" s="73" t="s">
        <v>9</v>
      </c>
      <c r="D43" s="73" t="s">
        <v>26</v>
      </c>
      <c r="E43" s="73" t="s">
        <v>29</v>
      </c>
      <c r="F43" s="117">
        <v>3</v>
      </c>
      <c r="G43" s="117">
        <v>0.7</v>
      </c>
      <c r="H43" s="117">
        <v>6</v>
      </c>
      <c r="I43" s="118">
        <f>F43*H43/G43</f>
        <v>25.714285714285715</v>
      </c>
      <c r="J43" s="118">
        <f>((F43-1)/I43)*H43</f>
        <v>0.46666666666666667</v>
      </c>
      <c r="K43" s="73">
        <v>26</v>
      </c>
      <c r="L43" s="73" t="s">
        <v>28</v>
      </c>
    </row>
    <row r="44" spans="2:12" x14ac:dyDescent="0.25">
      <c r="B44" s="116" t="s">
        <v>52</v>
      </c>
      <c r="C44" s="73" t="s">
        <v>9</v>
      </c>
      <c r="D44" s="73" t="s">
        <v>26</v>
      </c>
      <c r="E44" s="73" t="s">
        <v>11</v>
      </c>
      <c r="F44" s="117">
        <v>3</v>
      </c>
      <c r="G44" s="117">
        <v>2.2999999999999998</v>
      </c>
      <c r="H44" s="117">
        <v>6</v>
      </c>
      <c r="I44" s="118">
        <f>F44*H44/G44</f>
        <v>7.8260869565217401</v>
      </c>
      <c r="J44" s="118">
        <f>((F44-1)/I44)*H44</f>
        <v>1.5333333333333332</v>
      </c>
      <c r="K44" s="73">
        <v>26</v>
      </c>
      <c r="L44" s="73" t="s">
        <v>28</v>
      </c>
    </row>
    <row r="45" spans="2:12" x14ac:dyDescent="0.25">
      <c r="B45" s="116" t="s">
        <v>52</v>
      </c>
      <c r="C45" s="73" t="s">
        <v>9</v>
      </c>
      <c r="D45" s="73" t="s">
        <v>26</v>
      </c>
      <c r="E45" s="73" t="s">
        <v>30</v>
      </c>
      <c r="F45" s="117">
        <v>3</v>
      </c>
      <c r="G45" s="117">
        <v>0.5</v>
      </c>
      <c r="H45" s="117">
        <v>6</v>
      </c>
      <c r="I45" s="118">
        <f>F45*H45/G45</f>
        <v>36</v>
      </c>
      <c r="J45" s="118">
        <f>((F45-1)/I45)*H45</f>
        <v>0.33333333333333331</v>
      </c>
      <c r="K45" s="73">
        <v>26</v>
      </c>
      <c r="L45" s="73" t="s">
        <v>28</v>
      </c>
    </row>
    <row r="46" spans="2:12" x14ac:dyDescent="0.25">
      <c r="B46" s="116" t="s">
        <v>72</v>
      </c>
      <c r="C46" s="73" t="s">
        <v>73</v>
      </c>
      <c r="D46" s="73" t="s">
        <v>26</v>
      </c>
      <c r="E46" s="73" t="s">
        <v>27</v>
      </c>
      <c r="F46" s="117">
        <v>3</v>
      </c>
      <c r="G46" s="117" t="s">
        <v>50</v>
      </c>
      <c r="H46" s="117">
        <v>31.6</v>
      </c>
      <c r="I46" s="118"/>
      <c r="J46" s="117"/>
      <c r="K46" s="73">
        <v>26</v>
      </c>
      <c r="L46" s="73" t="s">
        <v>28</v>
      </c>
    </row>
    <row r="47" spans="2:12" x14ac:dyDescent="0.25">
      <c r="B47" s="116" t="s">
        <v>72</v>
      </c>
      <c r="C47" s="73" t="s">
        <v>73</v>
      </c>
      <c r="D47" s="73" t="s">
        <v>26</v>
      </c>
      <c r="E47" s="73" t="s">
        <v>23</v>
      </c>
      <c r="F47" s="117">
        <v>3</v>
      </c>
      <c r="G47" s="117" t="s">
        <v>50</v>
      </c>
      <c r="H47" s="117">
        <v>31.6</v>
      </c>
      <c r="I47" s="118"/>
      <c r="J47" s="117"/>
      <c r="K47" s="73">
        <v>26</v>
      </c>
      <c r="L47" s="73" t="s">
        <v>28</v>
      </c>
    </row>
    <row r="48" spans="2:12" x14ac:dyDescent="0.25">
      <c r="B48" s="116" t="s">
        <v>72</v>
      </c>
      <c r="C48" s="73" t="s">
        <v>73</v>
      </c>
      <c r="D48" s="73" t="s">
        <v>26</v>
      </c>
      <c r="E48" s="73" t="s">
        <v>29</v>
      </c>
      <c r="F48" s="117">
        <v>3</v>
      </c>
      <c r="G48" s="117">
        <v>1.5</v>
      </c>
      <c r="H48" s="117">
        <v>31.6</v>
      </c>
      <c r="I48" s="118">
        <f>F48*H48/G48</f>
        <v>63.20000000000001</v>
      </c>
      <c r="J48" s="118">
        <f>((F48-1)/I48)*H48</f>
        <v>0.99999999999999989</v>
      </c>
      <c r="K48" s="73">
        <v>26</v>
      </c>
      <c r="L48" s="73" t="s">
        <v>28</v>
      </c>
    </row>
    <row r="49" spans="2:12" x14ac:dyDescent="0.25">
      <c r="B49" s="116" t="s">
        <v>72</v>
      </c>
      <c r="C49" s="73" t="s">
        <v>73</v>
      </c>
      <c r="D49" s="73" t="s">
        <v>26</v>
      </c>
      <c r="E49" s="73" t="s">
        <v>11</v>
      </c>
      <c r="F49" s="117">
        <v>3</v>
      </c>
      <c r="G49" s="117">
        <v>5.7</v>
      </c>
      <c r="H49" s="117">
        <v>31.6</v>
      </c>
      <c r="I49" s="118">
        <f>F49*H49/G49</f>
        <v>16.631578947368421</v>
      </c>
      <c r="J49" s="118">
        <f>((F49-1)/I49)*H49</f>
        <v>3.8000000000000003</v>
      </c>
      <c r="K49" s="73">
        <v>26</v>
      </c>
      <c r="L49" s="73" t="s">
        <v>28</v>
      </c>
    </row>
    <row r="50" spans="2:12" x14ac:dyDescent="0.25">
      <c r="B50" s="116" t="s">
        <v>72</v>
      </c>
      <c r="C50" s="73" t="s">
        <v>73</v>
      </c>
      <c r="D50" s="73" t="s">
        <v>26</v>
      </c>
      <c r="E50" s="73" t="s">
        <v>30</v>
      </c>
      <c r="F50" s="117">
        <v>3</v>
      </c>
      <c r="G50" s="117">
        <v>0.8</v>
      </c>
      <c r="H50" s="117">
        <v>31.6</v>
      </c>
      <c r="I50" s="118">
        <f>F50*H50/G50</f>
        <v>118.50000000000001</v>
      </c>
      <c r="J50" s="118">
        <f>((F50-1)/I50)*H50</f>
        <v>0.53333333333333333</v>
      </c>
      <c r="K50" s="73">
        <v>26</v>
      </c>
      <c r="L50" s="73" t="s">
        <v>28</v>
      </c>
    </row>
    <row r="51" spans="2:12" x14ac:dyDescent="0.25">
      <c r="B51" s="116" t="s">
        <v>75</v>
      </c>
      <c r="C51" s="73" t="s">
        <v>9</v>
      </c>
      <c r="D51" s="73" t="s">
        <v>26</v>
      </c>
      <c r="E51" s="73" t="s">
        <v>27</v>
      </c>
      <c r="F51" s="117">
        <v>3</v>
      </c>
      <c r="G51" s="117" t="s">
        <v>50</v>
      </c>
      <c r="H51" s="117">
        <v>28.3</v>
      </c>
      <c r="I51" s="118"/>
      <c r="J51" s="117"/>
      <c r="K51" s="73">
        <v>26</v>
      </c>
      <c r="L51" s="73" t="s">
        <v>28</v>
      </c>
    </row>
    <row r="52" spans="2:12" x14ac:dyDescent="0.25">
      <c r="B52" s="116" t="s">
        <v>75</v>
      </c>
      <c r="C52" s="73" t="s">
        <v>9</v>
      </c>
      <c r="D52" s="73" t="s">
        <v>26</v>
      </c>
      <c r="E52" s="73" t="s">
        <v>23</v>
      </c>
      <c r="F52" s="117">
        <v>3</v>
      </c>
      <c r="G52" s="117" t="s">
        <v>50</v>
      </c>
      <c r="H52" s="117">
        <v>28.3</v>
      </c>
      <c r="I52" s="118"/>
      <c r="J52" s="117"/>
      <c r="K52" s="73">
        <v>26</v>
      </c>
      <c r="L52" s="73" t="s">
        <v>28</v>
      </c>
    </row>
    <row r="53" spans="2:12" x14ac:dyDescent="0.25">
      <c r="B53" s="116" t="s">
        <v>75</v>
      </c>
      <c r="C53" s="73" t="s">
        <v>9</v>
      </c>
      <c r="D53" s="73" t="s">
        <v>26</v>
      </c>
      <c r="E53" s="73" t="s">
        <v>29</v>
      </c>
      <c r="F53" s="117">
        <v>3</v>
      </c>
      <c r="G53" s="117">
        <v>0.9</v>
      </c>
      <c r="H53" s="117">
        <v>28.3</v>
      </c>
      <c r="I53" s="118">
        <f>F53*H53/G53</f>
        <v>94.333333333333343</v>
      </c>
      <c r="J53" s="118">
        <f>((F53-1)/I53)*H53</f>
        <v>0.6</v>
      </c>
      <c r="K53" s="73">
        <v>26</v>
      </c>
      <c r="L53" s="73" t="s">
        <v>28</v>
      </c>
    </row>
    <row r="54" spans="2:12" x14ac:dyDescent="0.25">
      <c r="B54" s="116" t="s">
        <v>75</v>
      </c>
      <c r="C54" s="73" t="s">
        <v>9</v>
      </c>
      <c r="D54" s="73" t="s">
        <v>26</v>
      </c>
      <c r="E54" s="73" t="s">
        <v>11</v>
      </c>
      <c r="F54" s="117">
        <v>3</v>
      </c>
      <c r="G54" s="117">
        <v>1.8</v>
      </c>
      <c r="H54" s="117">
        <v>28.3</v>
      </c>
      <c r="I54" s="118">
        <f>F54*H54/G54</f>
        <v>47.166666666666671</v>
      </c>
      <c r="J54" s="118">
        <f>((F54-1)/I54)*H54</f>
        <v>1.2</v>
      </c>
      <c r="K54" s="73">
        <v>26</v>
      </c>
      <c r="L54" s="73" t="s">
        <v>28</v>
      </c>
    </row>
    <row r="55" spans="2:12" x14ac:dyDescent="0.25">
      <c r="B55" s="116" t="s">
        <v>75</v>
      </c>
      <c r="C55" s="73" t="s">
        <v>9</v>
      </c>
      <c r="D55" s="73" t="s">
        <v>26</v>
      </c>
      <c r="E55" s="73" t="s">
        <v>30</v>
      </c>
      <c r="F55" s="117">
        <v>3</v>
      </c>
      <c r="G55" s="117" t="s">
        <v>50</v>
      </c>
      <c r="H55" s="117">
        <v>28.3</v>
      </c>
      <c r="I55" s="118"/>
      <c r="J55" s="117"/>
      <c r="K55" s="73">
        <v>26</v>
      </c>
      <c r="L55" s="73" t="s">
        <v>28</v>
      </c>
    </row>
    <row r="56" spans="2:12" x14ac:dyDescent="0.25">
      <c r="B56" s="116" t="s">
        <v>82</v>
      </c>
      <c r="C56" s="73" t="s">
        <v>73</v>
      </c>
      <c r="D56" s="73" t="s">
        <v>26</v>
      </c>
      <c r="E56" s="73" t="s">
        <v>27</v>
      </c>
      <c r="F56" s="117">
        <v>3</v>
      </c>
      <c r="G56" s="117" t="s">
        <v>50</v>
      </c>
      <c r="H56" s="117">
        <v>22.5</v>
      </c>
      <c r="I56" s="118"/>
      <c r="J56" s="117"/>
      <c r="K56" s="73">
        <v>26</v>
      </c>
      <c r="L56" s="73" t="s">
        <v>28</v>
      </c>
    </row>
    <row r="57" spans="2:12" x14ac:dyDescent="0.25">
      <c r="B57" s="116" t="s">
        <v>82</v>
      </c>
      <c r="C57" s="73" t="s">
        <v>73</v>
      </c>
      <c r="D57" s="73" t="s">
        <v>26</v>
      </c>
      <c r="E57" s="73" t="s">
        <v>23</v>
      </c>
      <c r="F57" s="117">
        <v>3</v>
      </c>
      <c r="G57" s="117" t="s">
        <v>50</v>
      </c>
      <c r="H57" s="117">
        <v>22.5</v>
      </c>
      <c r="I57" s="118"/>
      <c r="J57" s="117"/>
      <c r="K57" s="73">
        <v>26</v>
      </c>
      <c r="L57" s="73" t="s">
        <v>28</v>
      </c>
    </row>
    <row r="58" spans="2:12" x14ac:dyDescent="0.25">
      <c r="B58" s="116" t="s">
        <v>82</v>
      </c>
      <c r="C58" s="73" t="s">
        <v>73</v>
      </c>
      <c r="D58" s="73" t="s">
        <v>26</v>
      </c>
      <c r="E58" s="73" t="s">
        <v>29</v>
      </c>
      <c r="F58" s="117">
        <v>3</v>
      </c>
      <c r="G58" s="117">
        <v>1.4</v>
      </c>
      <c r="H58" s="117">
        <v>22.5</v>
      </c>
      <c r="I58" s="118">
        <f t="shared" ref="I58:I83" si="4">F58*H58/G58</f>
        <v>48.214285714285715</v>
      </c>
      <c r="J58" s="118">
        <f t="shared" ref="J58:J83" si="5">((F58-1)/I58)*H58</f>
        <v>0.93333333333333335</v>
      </c>
      <c r="K58" s="73">
        <v>26</v>
      </c>
      <c r="L58" s="73" t="s">
        <v>28</v>
      </c>
    </row>
    <row r="59" spans="2:12" x14ac:dyDescent="0.25">
      <c r="B59" s="116" t="s">
        <v>82</v>
      </c>
      <c r="C59" s="73" t="s">
        <v>73</v>
      </c>
      <c r="D59" s="73" t="s">
        <v>26</v>
      </c>
      <c r="E59" s="73" t="s">
        <v>11</v>
      </c>
      <c r="F59" s="117">
        <v>3</v>
      </c>
      <c r="G59" s="117">
        <v>1.4</v>
      </c>
      <c r="H59" s="117">
        <v>22.5</v>
      </c>
      <c r="I59" s="118">
        <f t="shared" si="4"/>
        <v>48.214285714285715</v>
      </c>
      <c r="J59" s="118">
        <f t="shared" si="5"/>
        <v>0.93333333333333335</v>
      </c>
      <c r="K59" s="73">
        <v>26</v>
      </c>
      <c r="L59" s="73" t="s">
        <v>28</v>
      </c>
    </row>
    <row r="60" spans="2:12" x14ac:dyDescent="0.25">
      <c r="B60" s="116" t="s">
        <v>82</v>
      </c>
      <c r="C60" s="73" t="s">
        <v>73</v>
      </c>
      <c r="D60" s="73" t="s">
        <v>26</v>
      </c>
      <c r="E60" s="73" t="s">
        <v>30</v>
      </c>
      <c r="F60" s="117">
        <v>3</v>
      </c>
      <c r="G60" s="117">
        <v>0.9</v>
      </c>
      <c r="H60" s="117">
        <v>22.5</v>
      </c>
      <c r="I60" s="118">
        <f t="shared" si="4"/>
        <v>75</v>
      </c>
      <c r="J60" s="118">
        <f t="shared" si="5"/>
        <v>0.60000000000000009</v>
      </c>
      <c r="K60" s="73">
        <v>26</v>
      </c>
      <c r="L60" s="73" t="s">
        <v>28</v>
      </c>
    </row>
    <row r="61" spans="2:12" ht="30" x14ac:dyDescent="0.25">
      <c r="B61" s="116" t="s">
        <v>13</v>
      </c>
      <c r="C61" s="73" t="s">
        <v>14</v>
      </c>
      <c r="D61" s="73" t="s">
        <v>18</v>
      </c>
      <c r="E61" s="73" t="s">
        <v>11</v>
      </c>
      <c r="F61" s="117">
        <v>5</v>
      </c>
      <c r="G61" s="117">
        <v>4.6399999999999997</v>
      </c>
      <c r="H61" s="117">
        <v>19.55</v>
      </c>
      <c r="I61" s="118">
        <f t="shared" si="4"/>
        <v>21.066810344827587</v>
      </c>
      <c r="J61" s="118">
        <f t="shared" si="5"/>
        <v>3.7119999999999997</v>
      </c>
      <c r="K61" s="73">
        <v>15</v>
      </c>
      <c r="L61" s="200" t="s">
        <v>19</v>
      </c>
    </row>
    <row r="62" spans="2:12" ht="30" x14ac:dyDescent="0.25">
      <c r="B62" s="116" t="s">
        <v>52</v>
      </c>
      <c r="C62" s="73" t="s">
        <v>9</v>
      </c>
      <c r="D62" s="73" t="s">
        <v>20</v>
      </c>
      <c r="E62" s="73" t="s">
        <v>11</v>
      </c>
      <c r="F62" s="117">
        <v>5</v>
      </c>
      <c r="G62" s="117">
        <v>2.23</v>
      </c>
      <c r="H62" s="117">
        <v>6.17</v>
      </c>
      <c r="I62" s="118">
        <f t="shared" si="4"/>
        <v>13.83408071748879</v>
      </c>
      <c r="J62" s="118">
        <f t="shared" si="5"/>
        <v>1.7839999999999998</v>
      </c>
      <c r="K62" s="73">
        <v>15</v>
      </c>
      <c r="L62" s="200" t="s">
        <v>19</v>
      </c>
    </row>
    <row r="63" spans="2:12" ht="30" x14ac:dyDescent="0.25">
      <c r="B63" s="116" t="s">
        <v>71</v>
      </c>
      <c r="C63" s="73" t="s">
        <v>14</v>
      </c>
      <c r="D63" s="73" t="s">
        <v>18</v>
      </c>
      <c r="E63" s="73" t="s">
        <v>70</v>
      </c>
      <c r="F63" s="117">
        <v>5</v>
      </c>
      <c r="G63" s="117">
        <v>4.5599999999999996</v>
      </c>
      <c r="H63" s="117">
        <v>16</v>
      </c>
      <c r="I63" s="118">
        <f t="shared" si="4"/>
        <v>17.543859649122808</v>
      </c>
      <c r="J63" s="118">
        <f t="shared" si="5"/>
        <v>3.6479999999999997</v>
      </c>
      <c r="K63" s="73">
        <v>15</v>
      </c>
      <c r="L63" s="200" t="s">
        <v>19</v>
      </c>
    </row>
    <row r="64" spans="2:12" ht="30" x14ac:dyDescent="0.25">
      <c r="B64" s="116" t="s">
        <v>76</v>
      </c>
      <c r="C64" s="73" t="s">
        <v>9</v>
      </c>
      <c r="D64" s="73" t="s">
        <v>77</v>
      </c>
      <c r="E64" s="73" t="s">
        <v>11</v>
      </c>
      <c r="F64" s="117">
        <v>5</v>
      </c>
      <c r="G64" s="117">
        <v>0.56999999999999995</v>
      </c>
      <c r="H64" s="117">
        <v>8.15</v>
      </c>
      <c r="I64" s="118">
        <f t="shared" si="4"/>
        <v>71.491228070175438</v>
      </c>
      <c r="J64" s="118">
        <f t="shared" si="5"/>
        <v>0.45600000000000002</v>
      </c>
      <c r="K64" s="73">
        <v>15</v>
      </c>
      <c r="L64" s="200" t="s">
        <v>19</v>
      </c>
    </row>
    <row r="65" spans="2:12" ht="30" x14ac:dyDescent="0.25">
      <c r="B65" s="116" t="s">
        <v>83</v>
      </c>
      <c r="C65" s="73" t="s">
        <v>73</v>
      </c>
      <c r="D65" s="73" t="s">
        <v>20</v>
      </c>
      <c r="E65" s="73" t="s">
        <v>11</v>
      </c>
      <c r="F65" s="117">
        <v>2.5</v>
      </c>
      <c r="G65" s="117">
        <v>0.88</v>
      </c>
      <c r="H65" s="117">
        <v>24.4</v>
      </c>
      <c r="I65" s="118">
        <f t="shared" si="4"/>
        <v>69.318181818181813</v>
      </c>
      <c r="J65" s="118">
        <f t="shared" si="5"/>
        <v>0.52800000000000002</v>
      </c>
      <c r="K65" s="73">
        <v>15</v>
      </c>
      <c r="L65" s="200" t="s">
        <v>19</v>
      </c>
    </row>
    <row r="66" spans="2:12" ht="30" x14ac:dyDescent="0.25">
      <c r="B66" s="116" t="s">
        <v>87</v>
      </c>
      <c r="C66" s="73" t="s">
        <v>73</v>
      </c>
      <c r="D66" s="73" t="s">
        <v>18</v>
      </c>
      <c r="E66" s="73" t="s">
        <v>11</v>
      </c>
      <c r="F66" s="117">
        <v>5</v>
      </c>
      <c r="G66" s="117">
        <v>0.63</v>
      </c>
      <c r="H66" s="117">
        <v>9.2899999999999991</v>
      </c>
      <c r="I66" s="118">
        <f t="shared" si="4"/>
        <v>73.73015873015872</v>
      </c>
      <c r="J66" s="118">
        <f t="shared" si="5"/>
        <v>0.504</v>
      </c>
      <c r="K66" s="73">
        <v>15</v>
      </c>
      <c r="L66" s="200" t="s">
        <v>19</v>
      </c>
    </row>
    <row r="67" spans="2:12" x14ac:dyDescent="0.25">
      <c r="B67" s="116" t="s">
        <v>63</v>
      </c>
      <c r="C67" s="73" t="s">
        <v>14</v>
      </c>
      <c r="D67" s="73" t="s">
        <v>25</v>
      </c>
      <c r="E67" s="73" t="s">
        <v>31</v>
      </c>
      <c r="F67" s="117">
        <v>5</v>
      </c>
      <c r="G67" s="117">
        <v>0.68</v>
      </c>
      <c r="H67" s="117">
        <v>19.8</v>
      </c>
      <c r="I67" s="118">
        <f t="shared" si="4"/>
        <v>145.58823529411762</v>
      </c>
      <c r="J67" s="118">
        <f t="shared" si="5"/>
        <v>0.54400000000000004</v>
      </c>
      <c r="K67" s="73">
        <v>33</v>
      </c>
      <c r="L67" s="73" t="s">
        <v>69</v>
      </c>
    </row>
    <row r="68" spans="2:12" x14ac:dyDescent="0.25">
      <c r="B68" s="116" t="s">
        <v>63</v>
      </c>
      <c r="C68" s="73" t="s">
        <v>14</v>
      </c>
      <c r="D68" s="73" t="s">
        <v>25</v>
      </c>
      <c r="E68" s="73" t="s">
        <v>58</v>
      </c>
      <c r="F68" s="117">
        <v>5</v>
      </c>
      <c r="G68" s="117">
        <v>12.38</v>
      </c>
      <c r="H68" s="117">
        <v>19.8</v>
      </c>
      <c r="I68" s="118">
        <f t="shared" si="4"/>
        <v>7.9967689822294021</v>
      </c>
      <c r="J68" s="118">
        <f t="shared" si="5"/>
        <v>9.9039999999999999</v>
      </c>
      <c r="K68" s="73">
        <v>33</v>
      </c>
      <c r="L68" s="73" t="s">
        <v>69</v>
      </c>
    </row>
    <row r="69" spans="2:12" x14ac:dyDescent="0.25">
      <c r="B69" s="116" t="s">
        <v>63</v>
      </c>
      <c r="C69" s="73" t="s">
        <v>14</v>
      </c>
      <c r="D69" s="73" t="s">
        <v>25</v>
      </c>
      <c r="E69" s="73" t="s">
        <v>23</v>
      </c>
      <c r="F69" s="117">
        <v>5</v>
      </c>
      <c r="G69" s="117">
        <v>3.81</v>
      </c>
      <c r="H69" s="117">
        <v>19.8</v>
      </c>
      <c r="I69" s="118">
        <f t="shared" si="4"/>
        <v>25.984251968503937</v>
      </c>
      <c r="J69" s="118">
        <f t="shared" si="5"/>
        <v>3.048</v>
      </c>
      <c r="K69" s="73">
        <v>33</v>
      </c>
      <c r="L69" s="73" t="s">
        <v>69</v>
      </c>
    </row>
    <row r="70" spans="2:12" x14ac:dyDescent="0.25">
      <c r="B70" s="116" t="s">
        <v>63</v>
      </c>
      <c r="C70" s="73" t="s">
        <v>14</v>
      </c>
      <c r="D70" s="73" t="s">
        <v>25</v>
      </c>
      <c r="E70" s="73" t="s">
        <v>70</v>
      </c>
      <c r="F70" s="117">
        <v>5</v>
      </c>
      <c r="G70" s="117">
        <v>7.62</v>
      </c>
      <c r="H70" s="117">
        <v>19.8</v>
      </c>
      <c r="I70" s="118">
        <f t="shared" si="4"/>
        <v>12.992125984251969</v>
      </c>
      <c r="J70" s="118">
        <f t="shared" si="5"/>
        <v>6.0960000000000001</v>
      </c>
      <c r="K70" s="73">
        <v>33</v>
      </c>
      <c r="L70" s="73" t="s">
        <v>69</v>
      </c>
    </row>
    <row r="71" spans="2:12" x14ac:dyDescent="0.25">
      <c r="B71" s="116" t="s">
        <v>63</v>
      </c>
      <c r="C71" s="73" t="s">
        <v>14</v>
      </c>
      <c r="D71" s="73" t="s">
        <v>64</v>
      </c>
      <c r="E71" s="73" t="s">
        <v>58</v>
      </c>
      <c r="F71" s="117">
        <v>5</v>
      </c>
      <c r="G71" s="117">
        <v>0.98</v>
      </c>
      <c r="H71" s="117">
        <v>33.1</v>
      </c>
      <c r="I71" s="118">
        <f t="shared" si="4"/>
        <v>168.87755102040816</v>
      </c>
      <c r="J71" s="118">
        <f t="shared" si="5"/>
        <v>0.78400000000000003</v>
      </c>
      <c r="K71" s="73">
        <v>32</v>
      </c>
      <c r="L71" s="73" t="s">
        <v>65</v>
      </c>
    </row>
    <row r="72" spans="2:12" x14ac:dyDescent="0.25">
      <c r="B72" s="116" t="s">
        <v>63</v>
      </c>
      <c r="C72" s="73" t="s">
        <v>14</v>
      </c>
      <c r="D72" s="73" t="s">
        <v>62</v>
      </c>
      <c r="E72" s="73" t="s">
        <v>58</v>
      </c>
      <c r="F72" s="117">
        <v>5</v>
      </c>
      <c r="G72" s="117">
        <v>0.46</v>
      </c>
      <c r="H72" s="117">
        <v>16.399999999999999</v>
      </c>
      <c r="I72" s="118">
        <f t="shared" si="4"/>
        <v>178.26086956521738</v>
      </c>
      <c r="J72" s="118">
        <f t="shared" si="5"/>
        <v>0.36799999999999999</v>
      </c>
      <c r="K72" s="73">
        <v>32</v>
      </c>
      <c r="L72" s="73" t="s">
        <v>65</v>
      </c>
    </row>
    <row r="73" spans="2:12" x14ac:dyDescent="0.25">
      <c r="B73" s="116" t="s">
        <v>63</v>
      </c>
      <c r="C73" s="73" t="s">
        <v>14</v>
      </c>
      <c r="D73" s="73" t="s">
        <v>25</v>
      </c>
      <c r="E73" s="73" t="s">
        <v>58</v>
      </c>
      <c r="F73" s="117">
        <v>5</v>
      </c>
      <c r="G73" s="117">
        <v>0.9</v>
      </c>
      <c r="H73" s="117">
        <v>16.899999999999999</v>
      </c>
      <c r="I73" s="118">
        <f t="shared" si="4"/>
        <v>93.888888888888886</v>
      </c>
      <c r="J73" s="118">
        <f t="shared" si="5"/>
        <v>0.72</v>
      </c>
      <c r="K73" s="73">
        <v>32</v>
      </c>
      <c r="L73" s="73" t="s">
        <v>65</v>
      </c>
    </row>
    <row r="74" spans="2:12" x14ac:dyDescent="0.25">
      <c r="B74" s="116" t="s">
        <v>63</v>
      </c>
      <c r="C74" s="73" t="s">
        <v>14</v>
      </c>
      <c r="D74" s="73" t="s">
        <v>64</v>
      </c>
      <c r="E74" s="73" t="s">
        <v>23</v>
      </c>
      <c r="F74" s="117">
        <v>5</v>
      </c>
      <c r="G74" s="117">
        <v>3.4</v>
      </c>
      <c r="H74" s="117">
        <v>33.1</v>
      </c>
      <c r="I74" s="118">
        <f t="shared" si="4"/>
        <v>48.676470588235297</v>
      </c>
      <c r="J74" s="118">
        <f t="shared" si="5"/>
        <v>2.7199999999999998</v>
      </c>
      <c r="K74" s="73">
        <v>32</v>
      </c>
      <c r="L74" s="73" t="s">
        <v>65</v>
      </c>
    </row>
    <row r="75" spans="2:12" x14ac:dyDescent="0.25">
      <c r="B75" s="116" t="s">
        <v>63</v>
      </c>
      <c r="C75" s="73" t="s">
        <v>14</v>
      </c>
      <c r="D75" s="73" t="s">
        <v>62</v>
      </c>
      <c r="E75" s="73" t="s">
        <v>23</v>
      </c>
      <c r="F75" s="117">
        <v>5</v>
      </c>
      <c r="G75" s="117">
        <v>4.6100000000000003</v>
      </c>
      <c r="H75" s="117">
        <v>16.399999999999999</v>
      </c>
      <c r="I75" s="118">
        <f t="shared" si="4"/>
        <v>17.787418655097614</v>
      </c>
      <c r="J75" s="118">
        <f t="shared" si="5"/>
        <v>3.6879999999999997</v>
      </c>
      <c r="K75" s="73">
        <v>32</v>
      </c>
      <c r="L75" s="73" t="s">
        <v>65</v>
      </c>
    </row>
    <row r="76" spans="2:12" x14ac:dyDescent="0.25">
      <c r="B76" s="116" t="s">
        <v>63</v>
      </c>
      <c r="C76" s="73" t="s">
        <v>14</v>
      </c>
      <c r="D76" s="73" t="s">
        <v>25</v>
      </c>
      <c r="E76" s="73" t="s">
        <v>23</v>
      </c>
      <c r="F76" s="117">
        <v>5</v>
      </c>
      <c r="G76" s="117">
        <v>3.13</v>
      </c>
      <c r="H76" s="117">
        <v>16.899999999999999</v>
      </c>
      <c r="I76" s="118">
        <f t="shared" si="4"/>
        <v>26.996805111821086</v>
      </c>
      <c r="J76" s="118">
        <f t="shared" si="5"/>
        <v>2.5039999999999996</v>
      </c>
      <c r="K76" s="73">
        <v>32</v>
      </c>
      <c r="L76" s="73" t="s">
        <v>65</v>
      </c>
    </row>
    <row r="77" spans="2:12" x14ac:dyDescent="0.25">
      <c r="B77" s="116" t="s">
        <v>63</v>
      </c>
      <c r="C77" s="73" t="s">
        <v>14</v>
      </c>
      <c r="D77" s="73" t="s">
        <v>64</v>
      </c>
      <c r="E77" s="73" t="s">
        <v>29</v>
      </c>
      <c r="F77" s="117">
        <v>5</v>
      </c>
      <c r="G77" s="117">
        <v>2.2599999999999998</v>
      </c>
      <c r="H77" s="117">
        <v>33.1</v>
      </c>
      <c r="I77" s="118">
        <f t="shared" si="4"/>
        <v>73.230088495575231</v>
      </c>
      <c r="J77" s="118">
        <f t="shared" si="5"/>
        <v>1.8079999999999998</v>
      </c>
      <c r="K77" s="73">
        <v>32</v>
      </c>
      <c r="L77" s="73" t="s">
        <v>65</v>
      </c>
    </row>
    <row r="78" spans="2:12" x14ac:dyDescent="0.25">
      <c r="B78" s="116" t="s">
        <v>63</v>
      </c>
      <c r="C78" s="73" t="s">
        <v>14</v>
      </c>
      <c r="D78" s="73" t="s">
        <v>62</v>
      </c>
      <c r="E78" s="73" t="s">
        <v>29</v>
      </c>
      <c r="F78" s="117">
        <v>5</v>
      </c>
      <c r="G78" s="117">
        <v>1.78</v>
      </c>
      <c r="H78" s="117">
        <v>16.399999999999999</v>
      </c>
      <c r="I78" s="118">
        <f t="shared" si="4"/>
        <v>46.067415730337075</v>
      </c>
      <c r="J78" s="118">
        <f t="shared" si="5"/>
        <v>1.4239999999999999</v>
      </c>
      <c r="K78" s="73">
        <v>32</v>
      </c>
      <c r="L78" s="73" t="s">
        <v>65</v>
      </c>
    </row>
    <row r="79" spans="2:12" x14ac:dyDescent="0.25">
      <c r="B79" s="116" t="s">
        <v>63</v>
      </c>
      <c r="C79" s="73" t="s">
        <v>14</v>
      </c>
      <c r="D79" s="73" t="s">
        <v>25</v>
      </c>
      <c r="E79" s="73" t="s">
        <v>29</v>
      </c>
      <c r="F79" s="117">
        <v>5</v>
      </c>
      <c r="G79" s="117">
        <v>1.71</v>
      </c>
      <c r="H79" s="117">
        <v>16.899999999999999</v>
      </c>
      <c r="I79" s="118">
        <f t="shared" si="4"/>
        <v>49.415204678362571</v>
      </c>
      <c r="J79" s="118">
        <f t="shared" si="5"/>
        <v>1.3679999999999999</v>
      </c>
      <c r="K79" s="73">
        <v>32</v>
      </c>
      <c r="L79" s="73" t="s">
        <v>65</v>
      </c>
    </row>
    <row r="80" spans="2:12" x14ac:dyDescent="0.25">
      <c r="B80" s="116" t="s">
        <v>63</v>
      </c>
      <c r="C80" s="73" t="s">
        <v>14</v>
      </c>
      <c r="D80" s="73" t="s">
        <v>64</v>
      </c>
      <c r="E80" s="73" t="s">
        <v>66</v>
      </c>
      <c r="F80" s="117">
        <v>5</v>
      </c>
      <c r="G80" s="117">
        <v>0.53</v>
      </c>
      <c r="H80" s="117">
        <v>33.1</v>
      </c>
      <c r="I80" s="118">
        <f t="shared" si="4"/>
        <v>312.2641509433962</v>
      </c>
      <c r="J80" s="118">
        <f t="shared" si="5"/>
        <v>0.4240000000000001</v>
      </c>
      <c r="K80" s="73">
        <v>32</v>
      </c>
      <c r="L80" s="73" t="s">
        <v>65</v>
      </c>
    </row>
    <row r="81" spans="2:12" x14ac:dyDescent="0.25">
      <c r="B81" s="116" t="s">
        <v>63</v>
      </c>
      <c r="C81" s="73" t="s">
        <v>14</v>
      </c>
      <c r="D81" s="73" t="s">
        <v>62</v>
      </c>
      <c r="E81" s="73" t="s">
        <v>66</v>
      </c>
      <c r="F81" s="117">
        <v>5</v>
      </c>
      <c r="G81" s="117">
        <v>1.1299999999999999</v>
      </c>
      <c r="H81" s="117">
        <v>16.399999999999999</v>
      </c>
      <c r="I81" s="118">
        <f t="shared" si="4"/>
        <v>72.56637168141593</v>
      </c>
      <c r="J81" s="118">
        <f t="shared" si="5"/>
        <v>0.90399999999999991</v>
      </c>
      <c r="K81" s="73">
        <v>32</v>
      </c>
      <c r="L81" s="73" t="s">
        <v>65</v>
      </c>
    </row>
    <row r="82" spans="2:12" x14ac:dyDescent="0.25">
      <c r="B82" s="116" t="s">
        <v>63</v>
      </c>
      <c r="C82" s="73" t="s">
        <v>14</v>
      </c>
      <c r="D82" s="73" t="s">
        <v>25</v>
      </c>
      <c r="E82" s="73" t="s">
        <v>66</v>
      </c>
      <c r="F82" s="117">
        <v>5</v>
      </c>
      <c r="G82" s="117">
        <v>0.79</v>
      </c>
      <c r="H82" s="117">
        <v>16.899999999999999</v>
      </c>
      <c r="I82" s="118">
        <f t="shared" si="4"/>
        <v>106.96202531645569</v>
      </c>
      <c r="J82" s="118">
        <f t="shared" si="5"/>
        <v>0.63200000000000001</v>
      </c>
      <c r="K82" s="73">
        <v>32</v>
      </c>
      <c r="L82" s="73" t="s">
        <v>65</v>
      </c>
    </row>
    <row r="83" spans="2:12" x14ac:dyDescent="0.25">
      <c r="B83" s="116" t="s">
        <v>63</v>
      </c>
      <c r="C83" s="73" t="s">
        <v>14</v>
      </c>
      <c r="D83" s="73" t="s">
        <v>64</v>
      </c>
      <c r="E83" s="73" t="s">
        <v>30</v>
      </c>
      <c r="F83" s="117">
        <v>5</v>
      </c>
      <c r="G83" s="117">
        <v>1.44</v>
      </c>
      <c r="H83" s="117">
        <v>33.1</v>
      </c>
      <c r="I83" s="118">
        <f t="shared" si="4"/>
        <v>114.93055555555556</v>
      </c>
      <c r="J83" s="118">
        <f t="shared" si="5"/>
        <v>1.1520000000000001</v>
      </c>
      <c r="K83" s="73">
        <v>27</v>
      </c>
      <c r="L83" s="73" t="s">
        <v>67</v>
      </c>
    </row>
    <row r="84" spans="2:12" x14ac:dyDescent="0.25">
      <c r="B84" s="116" t="s">
        <v>63</v>
      </c>
      <c r="C84" s="73" t="s">
        <v>14</v>
      </c>
      <c r="D84" s="73" t="s">
        <v>64</v>
      </c>
      <c r="E84" s="73" t="s">
        <v>51</v>
      </c>
      <c r="F84" s="117">
        <v>5</v>
      </c>
      <c r="G84" s="117" t="s">
        <v>50</v>
      </c>
      <c r="H84" s="117">
        <v>33.1</v>
      </c>
      <c r="I84" s="118"/>
      <c r="J84" s="117"/>
      <c r="K84" s="73">
        <v>27</v>
      </c>
      <c r="L84" s="73" t="s">
        <v>67</v>
      </c>
    </row>
    <row r="85" spans="2:12" x14ac:dyDescent="0.25">
      <c r="B85" s="116" t="s">
        <v>63</v>
      </c>
      <c r="C85" s="73" t="s">
        <v>14</v>
      </c>
      <c r="D85" s="73" t="s">
        <v>64</v>
      </c>
      <c r="E85" s="73" t="s">
        <v>31</v>
      </c>
      <c r="F85" s="117">
        <v>5</v>
      </c>
      <c r="G85" s="117">
        <v>3.73</v>
      </c>
      <c r="H85" s="117">
        <v>33.1</v>
      </c>
      <c r="I85" s="118">
        <f t="shared" ref="I85:I102" si="6">F85*H85/G85</f>
        <v>44.369973190348524</v>
      </c>
      <c r="J85" s="118">
        <f t="shared" ref="J85:J102" si="7">((F85-1)/I85)*H85</f>
        <v>2.984</v>
      </c>
      <c r="K85" s="73">
        <v>27</v>
      </c>
      <c r="L85" s="73" t="s">
        <v>67</v>
      </c>
    </row>
    <row r="86" spans="2:12" x14ac:dyDescent="0.25">
      <c r="B86" s="116" t="s">
        <v>13</v>
      </c>
      <c r="C86" s="73" t="s">
        <v>14</v>
      </c>
      <c r="D86" s="73" t="s">
        <v>25</v>
      </c>
      <c r="E86" s="73" t="s">
        <v>11</v>
      </c>
      <c r="F86" s="117">
        <v>5</v>
      </c>
      <c r="G86" s="117">
        <v>2.68</v>
      </c>
      <c r="H86" s="117">
        <v>33.799999999999997</v>
      </c>
      <c r="I86" s="118">
        <f t="shared" si="6"/>
        <v>63.059701492537307</v>
      </c>
      <c r="J86" s="118">
        <f t="shared" si="7"/>
        <v>2.1440000000000001</v>
      </c>
      <c r="K86" s="73">
        <v>37</v>
      </c>
      <c r="L86" s="73" t="s">
        <v>34</v>
      </c>
    </row>
    <row r="87" spans="2:12" x14ac:dyDescent="0.25">
      <c r="B87" s="116" t="s">
        <v>63</v>
      </c>
      <c r="C87" s="73" t="s">
        <v>14</v>
      </c>
      <c r="D87" s="73" t="s">
        <v>25</v>
      </c>
      <c r="E87" s="73" t="s">
        <v>58</v>
      </c>
      <c r="F87" s="117">
        <v>5</v>
      </c>
      <c r="G87" s="117">
        <v>1.58</v>
      </c>
      <c r="H87" s="117">
        <v>14.85</v>
      </c>
      <c r="I87" s="118">
        <f t="shared" si="6"/>
        <v>46.993670886075947</v>
      </c>
      <c r="J87" s="118">
        <f t="shared" si="7"/>
        <v>1.264</v>
      </c>
      <c r="K87" s="73">
        <v>37</v>
      </c>
      <c r="L87" s="73" t="s">
        <v>34</v>
      </c>
    </row>
    <row r="88" spans="2:12" x14ac:dyDescent="0.25">
      <c r="B88" s="116" t="s">
        <v>63</v>
      </c>
      <c r="C88" s="73" t="s">
        <v>14</v>
      </c>
      <c r="D88" s="73" t="s">
        <v>25</v>
      </c>
      <c r="E88" s="73" t="s">
        <v>70</v>
      </c>
      <c r="F88" s="117">
        <v>5</v>
      </c>
      <c r="G88" s="117">
        <v>13.3</v>
      </c>
      <c r="H88" s="117">
        <v>14.85</v>
      </c>
      <c r="I88" s="118">
        <f t="shared" si="6"/>
        <v>5.5827067669172932</v>
      </c>
      <c r="J88" s="118">
        <f t="shared" si="7"/>
        <v>10.64</v>
      </c>
      <c r="K88" s="73">
        <v>37</v>
      </c>
      <c r="L88" s="73" t="s">
        <v>34</v>
      </c>
    </row>
    <row r="89" spans="2:12" x14ac:dyDescent="0.25">
      <c r="B89" s="116" t="s">
        <v>60</v>
      </c>
      <c r="C89" s="73" t="s">
        <v>14</v>
      </c>
      <c r="D89" s="73" t="s">
        <v>10</v>
      </c>
      <c r="E89" s="73" t="s">
        <v>29</v>
      </c>
      <c r="F89" s="117">
        <v>2</v>
      </c>
      <c r="G89" s="117">
        <v>0.93</v>
      </c>
      <c r="H89" s="117">
        <v>32.5</v>
      </c>
      <c r="I89" s="118">
        <f t="shared" si="6"/>
        <v>69.892473118279568</v>
      </c>
      <c r="J89" s="118">
        <f t="shared" si="7"/>
        <v>0.46500000000000002</v>
      </c>
      <c r="K89" s="73">
        <v>38</v>
      </c>
      <c r="L89" s="73" t="s">
        <v>61</v>
      </c>
    </row>
    <row r="90" spans="2:12" x14ac:dyDescent="0.25">
      <c r="B90" s="116" t="s">
        <v>60</v>
      </c>
      <c r="C90" s="73" t="s">
        <v>14</v>
      </c>
      <c r="D90" s="73" t="s">
        <v>10</v>
      </c>
      <c r="E90" s="73" t="s">
        <v>11</v>
      </c>
      <c r="F90" s="117">
        <v>2</v>
      </c>
      <c r="G90" s="117">
        <v>1.26</v>
      </c>
      <c r="H90" s="117">
        <v>32.5</v>
      </c>
      <c r="I90" s="118">
        <f t="shared" si="6"/>
        <v>51.587301587301589</v>
      </c>
      <c r="J90" s="118">
        <f t="shared" si="7"/>
        <v>0.63</v>
      </c>
      <c r="K90" s="73">
        <v>38</v>
      </c>
      <c r="L90" s="73" t="s">
        <v>61</v>
      </c>
    </row>
    <row r="91" spans="2:12" x14ac:dyDescent="0.25">
      <c r="B91" s="116" t="s">
        <v>63</v>
      </c>
      <c r="C91" s="73" t="s">
        <v>14</v>
      </c>
      <c r="D91" s="73" t="s">
        <v>64</v>
      </c>
      <c r="E91" s="73" t="s">
        <v>29</v>
      </c>
      <c r="F91" s="117">
        <v>2</v>
      </c>
      <c r="G91" s="117">
        <v>0.59</v>
      </c>
      <c r="H91" s="117">
        <v>32.5</v>
      </c>
      <c r="I91" s="118">
        <f t="shared" si="6"/>
        <v>110.16949152542374</v>
      </c>
      <c r="J91" s="118">
        <f t="shared" si="7"/>
        <v>0.29499999999999998</v>
      </c>
      <c r="K91" s="73">
        <v>38</v>
      </c>
      <c r="L91" s="73" t="s">
        <v>61</v>
      </c>
    </row>
    <row r="92" spans="2:12" x14ac:dyDescent="0.25">
      <c r="B92" s="116" t="s">
        <v>63</v>
      </c>
      <c r="C92" s="73" t="s">
        <v>14</v>
      </c>
      <c r="D92" s="73" t="s">
        <v>62</v>
      </c>
      <c r="E92" s="73" t="s">
        <v>29</v>
      </c>
      <c r="F92" s="117">
        <v>2</v>
      </c>
      <c r="G92" s="117">
        <v>1.41</v>
      </c>
      <c r="H92" s="117">
        <v>21.4</v>
      </c>
      <c r="I92" s="118">
        <f t="shared" si="6"/>
        <v>30.354609929078013</v>
      </c>
      <c r="J92" s="118">
        <f t="shared" si="7"/>
        <v>0.70499999999999996</v>
      </c>
      <c r="K92" s="73">
        <v>38</v>
      </c>
      <c r="L92" s="73" t="s">
        <v>61</v>
      </c>
    </row>
    <row r="93" spans="2:12" x14ac:dyDescent="0.25">
      <c r="B93" s="116" t="s">
        <v>63</v>
      </c>
      <c r="C93" s="73" t="s">
        <v>14</v>
      </c>
      <c r="D93" s="73" t="s">
        <v>64</v>
      </c>
      <c r="E93" s="73" t="s">
        <v>11</v>
      </c>
      <c r="F93" s="117">
        <v>2</v>
      </c>
      <c r="G93" s="117">
        <v>1.07</v>
      </c>
      <c r="H93" s="117">
        <v>32.5</v>
      </c>
      <c r="I93" s="118">
        <f t="shared" si="6"/>
        <v>60.747663551401864</v>
      </c>
      <c r="J93" s="118">
        <f t="shared" si="7"/>
        <v>0.53500000000000003</v>
      </c>
      <c r="K93" s="73">
        <v>38</v>
      </c>
      <c r="L93" s="73" t="s">
        <v>61</v>
      </c>
    </row>
    <row r="94" spans="2:12" x14ac:dyDescent="0.25">
      <c r="B94" s="116" t="s">
        <v>81</v>
      </c>
      <c r="C94" s="73" t="s">
        <v>9</v>
      </c>
      <c r="D94" s="73" t="s">
        <v>10</v>
      </c>
      <c r="E94" s="73" t="s">
        <v>29</v>
      </c>
      <c r="F94" s="117">
        <v>2</v>
      </c>
      <c r="G94" s="117">
        <v>0.36</v>
      </c>
      <c r="H94" s="117">
        <v>16.2</v>
      </c>
      <c r="I94" s="118">
        <f t="shared" si="6"/>
        <v>90</v>
      </c>
      <c r="J94" s="118">
        <f t="shared" si="7"/>
        <v>0.18</v>
      </c>
      <c r="K94" s="73">
        <v>38</v>
      </c>
      <c r="L94" s="73" t="s">
        <v>61</v>
      </c>
    </row>
    <row r="95" spans="2:12" x14ac:dyDescent="0.25">
      <c r="B95" s="116" t="s">
        <v>13</v>
      </c>
      <c r="C95" s="73" t="s">
        <v>14</v>
      </c>
      <c r="D95" s="73" t="s">
        <v>25</v>
      </c>
      <c r="E95" s="73" t="s">
        <v>23</v>
      </c>
      <c r="F95" s="117">
        <v>5</v>
      </c>
      <c r="G95" s="117">
        <v>2.54</v>
      </c>
      <c r="H95" s="117">
        <v>13.3</v>
      </c>
      <c r="I95" s="118">
        <f t="shared" si="6"/>
        <v>26.181102362204722</v>
      </c>
      <c r="J95" s="118">
        <f t="shared" si="7"/>
        <v>2.032</v>
      </c>
      <c r="K95" s="73">
        <v>39</v>
      </c>
      <c r="L95" s="73" t="s">
        <v>33</v>
      </c>
    </row>
    <row r="96" spans="2:12" x14ac:dyDescent="0.25">
      <c r="B96" s="116" t="s">
        <v>35</v>
      </c>
      <c r="C96" s="73" t="s">
        <v>14</v>
      </c>
      <c r="D96" s="73" t="s">
        <v>25</v>
      </c>
      <c r="E96" s="73" t="s">
        <v>23</v>
      </c>
      <c r="F96" s="117">
        <v>5</v>
      </c>
      <c r="G96" s="117">
        <v>1.47</v>
      </c>
      <c r="H96" s="117">
        <v>29.9</v>
      </c>
      <c r="I96" s="118">
        <f t="shared" si="6"/>
        <v>101.70068027210884</v>
      </c>
      <c r="J96" s="118">
        <f t="shared" si="7"/>
        <v>1.1759999999999999</v>
      </c>
      <c r="K96" s="73">
        <v>39</v>
      </c>
      <c r="L96" s="73" t="s">
        <v>33</v>
      </c>
    </row>
    <row r="97" spans="2:12" x14ac:dyDescent="0.25">
      <c r="B97" s="116" t="s">
        <v>36</v>
      </c>
      <c r="C97" s="73" t="s">
        <v>14</v>
      </c>
      <c r="D97" s="73" t="s">
        <v>10</v>
      </c>
      <c r="E97" s="73" t="s">
        <v>23</v>
      </c>
      <c r="F97" s="117">
        <v>5</v>
      </c>
      <c r="G97" s="117">
        <v>2.5299999999999998</v>
      </c>
      <c r="H97" s="117">
        <v>28</v>
      </c>
      <c r="I97" s="118">
        <f t="shared" si="6"/>
        <v>55.335968379446648</v>
      </c>
      <c r="J97" s="118">
        <f t="shared" si="7"/>
        <v>2.0239999999999996</v>
      </c>
      <c r="K97" s="73">
        <v>39</v>
      </c>
      <c r="L97" s="73" t="s">
        <v>33</v>
      </c>
    </row>
    <row r="98" spans="2:12" x14ac:dyDescent="0.25">
      <c r="B98" s="116" t="s">
        <v>37</v>
      </c>
      <c r="C98" s="73" t="s">
        <v>14</v>
      </c>
      <c r="D98" s="73" t="s">
        <v>10</v>
      </c>
      <c r="E98" s="73" t="s">
        <v>23</v>
      </c>
      <c r="F98" s="117">
        <v>5</v>
      </c>
      <c r="G98" s="117">
        <v>0.61</v>
      </c>
      <c r="H98" s="117">
        <v>16.899999999999999</v>
      </c>
      <c r="I98" s="118">
        <f t="shared" si="6"/>
        <v>138.52459016393442</v>
      </c>
      <c r="J98" s="118">
        <f t="shared" si="7"/>
        <v>0.48799999999999999</v>
      </c>
      <c r="K98" s="73">
        <v>39</v>
      </c>
      <c r="L98" s="73" t="s">
        <v>33</v>
      </c>
    </row>
    <row r="99" spans="2:12" x14ac:dyDescent="0.25">
      <c r="B99" s="116" t="s">
        <v>42</v>
      </c>
      <c r="C99" s="73" t="s">
        <v>14</v>
      </c>
      <c r="D99" s="73" t="s">
        <v>10</v>
      </c>
      <c r="E99" s="73" t="s">
        <v>23</v>
      </c>
      <c r="F99" s="117">
        <v>5</v>
      </c>
      <c r="G99" s="117">
        <v>1.55</v>
      </c>
      <c r="H99" s="117">
        <v>24.9</v>
      </c>
      <c r="I99" s="118">
        <f t="shared" si="6"/>
        <v>80.322580645161281</v>
      </c>
      <c r="J99" s="118">
        <f t="shared" si="7"/>
        <v>1.24</v>
      </c>
      <c r="K99" s="73">
        <v>39</v>
      </c>
      <c r="L99" s="73" t="s">
        <v>33</v>
      </c>
    </row>
    <row r="100" spans="2:12" x14ac:dyDescent="0.25">
      <c r="B100" s="116" t="s">
        <v>60</v>
      </c>
      <c r="C100" s="73" t="s">
        <v>14</v>
      </c>
      <c r="D100" s="73" t="s">
        <v>62</v>
      </c>
      <c r="E100" s="73" t="s">
        <v>23</v>
      </c>
      <c r="F100" s="117">
        <v>5</v>
      </c>
      <c r="G100" s="117">
        <v>1.79</v>
      </c>
      <c r="H100" s="117">
        <v>24.9</v>
      </c>
      <c r="I100" s="118">
        <f t="shared" si="6"/>
        <v>69.55307262569832</v>
      </c>
      <c r="J100" s="118">
        <f t="shared" si="7"/>
        <v>1.4319999999999999</v>
      </c>
      <c r="K100" s="73">
        <v>39</v>
      </c>
      <c r="L100" s="73" t="s">
        <v>33</v>
      </c>
    </row>
    <row r="101" spans="2:12" x14ac:dyDescent="0.25">
      <c r="B101" s="116" t="s">
        <v>63</v>
      </c>
      <c r="C101" s="73" t="s">
        <v>14</v>
      </c>
      <c r="D101" s="73" t="s">
        <v>25</v>
      </c>
      <c r="E101" s="73" t="s">
        <v>23</v>
      </c>
      <c r="F101" s="117">
        <v>5</v>
      </c>
      <c r="G101" s="117">
        <v>3.98</v>
      </c>
      <c r="H101" s="117">
        <v>12.2</v>
      </c>
      <c r="I101" s="118">
        <f t="shared" si="6"/>
        <v>15.326633165829145</v>
      </c>
      <c r="J101" s="118">
        <f t="shared" si="7"/>
        <v>3.1840000000000002</v>
      </c>
      <c r="K101" s="73">
        <v>39</v>
      </c>
      <c r="L101" s="73" t="s">
        <v>33</v>
      </c>
    </row>
    <row r="102" spans="2:12" x14ac:dyDescent="0.25">
      <c r="B102" s="116" t="s">
        <v>71</v>
      </c>
      <c r="C102" s="73" t="s">
        <v>14</v>
      </c>
      <c r="D102" s="73" t="s">
        <v>18</v>
      </c>
      <c r="E102" s="73" t="s">
        <v>23</v>
      </c>
      <c r="F102" s="117">
        <v>5</v>
      </c>
      <c r="G102" s="117">
        <v>1.46</v>
      </c>
      <c r="H102" s="117">
        <v>11.9</v>
      </c>
      <c r="I102" s="118">
        <f t="shared" si="6"/>
        <v>40.753424657534246</v>
      </c>
      <c r="J102" s="118">
        <f t="shared" si="7"/>
        <v>1.1680000000000001</v>
      </c>
      <c r="K102" s="73">
        <v>39</v>
      </c>
      <c r="L102" s="73" t="s">
        <v>33</v>
      </c>
    </row>
    <row r="103" spans="2:12" x14ac:dyDescent="0.25">
      <c r="B103" s="116" t="s">
        <v>13</v>
      </c>
      <c r="C103" s="73" t="s">
        <v>14</v>
      </c>
      <c r="D103" s="73" t="s">
        <v>10</v>
      </c>
      <c r="E103" s="73" t="s">
        <v>15</v>
      </c>
      <c r="F103" s="117" t="s">
        <v>10</v>
      </c>
      <c r="G103" s="117">
        <v>0.34</v>
      </c>
      <c r="H103" s="117">
        <v>19</v>
      </c>
      <c r="I103" s="117"/>
      <c r="J103" s="117"/>
      <c r="K103" s="73">
        <v>40</v>
      </c>
      <c r="L103" s="73" t="s">
        <v>16</v>
      </c>
    </row>
    <row r="104" spans="2:12" x14ac:dyDescent="0.25">
      <c r="B104" s="116" t="s">
        <v>13</v>
      </c>
      <c r="C104" s="73" t="s">
        <v>14</v>
      </c>
      <c r="D104" s="73" t="s">
        <v>17</v>
      </c>
      <c r="E104" s="73" t="s">
        <v>15</v>
      </c>
      <c r="F104" s="117" t="s">
        <v>10</v>
      </c>
      <c r="G104" s="117">
        <v>0.28000000000000003</v>
      </c>
      <c r="H104" s="117">
        <v>14</v>
      </c>
      <c r="I104" s="117"/>
      <c r="J104" s="117"/>
      <c r="K104" s="73">
        <v>40</v>
      </c>
      <c r="L104" s="73" t="s">
        <v>16</v>
      </c>
    </row>
    <row r="105" spans="2:12" x14ac:dyDescent="0.25">
      <c r="B105" s="116" t="s">
        <v>35</v>
      </c>
      <c r="C105" s="73" t="s">
        <v>14</v>
      </c>
      <c r="D105" s="73" t="s">
        <v>10</v>
      </c>
      <c r="E105" s="73" t="s">
        <v>15</v>
      </c>
      <c r="F105" s="117" t="s">
        <v>10</v>
      </c>
      <c r="G105" s="117">
        <v>0.84</v>
      </c>
      <c r="H105" s="117">
        <v>24</v>
      </c>
      <c r="I105" s="118"/>
      <c r="J105" s="118"/>
      <c r="K105" s="73">
        <v>40</v>
      </c>
      <c r="L105" s="73" t="s">
        <v>16</v>
      </c>
    </row>
    <row r="106" spans="2:12" x14ac:dyDescent="0.25">
      <c r="B106" s="116" t="s">
        <v>43</v>
      </c>
      <c r="C106" s="73" t="s">
        <v>14</v>
      </c>
      <c r="D106" s="73" t="s">
        <v>44</v>
      </c>
      <c r="E106" s="73" t="s">
        <v>15</v>
      </c>
      <c r="F106" s="117" t="s">
        <v>10</v>
      </c>
      <c r="G106" s="117">
        <v>0.72</v>
      </c>
      <c r="H106" s="117">
        <v>9</v>
      </c>
      <c r="I106" s="118"/>
      <c r="J106" s="118"/>
      <c r="K106" s="73">
        <v>40</v>
      </c>
      <c r="L106" s="73" t="s">
        <v>16</v>
      </c>
    </row>
    <row r="107" spans="2:12" x14ac:dyDescent="0.25">
      <c r="B107" s="116" t="s">
        <v>46</v>
      </c>
      <c r="C107" s="73" t="s">
        <v>14</v>
      </c>
      <c r="D107" s="73" t="s">
        <v>10</v>
      </c>
      <c r="E107" s="73" t="s">
        <v>15</v>
      </c>
      <c r="F107" s="117" t="s">
        <v>10</v>
      </c>
      <c r="G107" s="117">
        <v>0.23</v>
      </c>
      <c r="H107" s="117">
        <v>9</v>
      </c>
      <c r="I107" s="118"/>
      <c r="J107" s="118"/>
      <c r="K107" s="73">
        <v>40</v>
      </c>
      <c r="L107" s="73" t="s">
        <v>16</v>
      </c>
    </row>
    <row r="108" spans="2:12" x14ac:dyDescent="0.25">
      <c r="B108" s="116" t="s">
        <v>56</v>
      </c>
      <c r="C108" s="73" t="s">
        <v>14</v>
      </c>
      <c r="D108" s="73" t="s">
        <v>17</v>
      </c>
      <c r="E108" s="73" t="s">
        <v>15</v>
      </c>
      <c r="F108" s="117" t="s">
        <v>10</v>
      </c>
      <c r="G108" s="117">
        <v>0.45</v>
      </c>
      <c r="H108" s="117">
        <v>30</v>
      </c>
      <c r="I108" s="118"/>
      <c r="J108" s="118"/>
      <c r="K108" s="73">
        <v>40</v>
      </c>
      <c r="L108" s="73" t="s">
        <v>16</v>
      </c>
    </row>
    <row r="109" spans="2:12" x14ac:dyDescent="0.25">
      <c r="B109" s="116" t="s">
        <v>57</v>
      </c>
      <c r="C109" s="73" t="s">
        <v>14</v>
      </c>
      <c r="D109" s="73" t="s">
        <v>17</v>
      </c>
      <c r="E109" s="73" t="s">
        <v>15</v>
      </c>
      <c r="F109" s="117" t="s">
        <v>10</v>
      </c>
      <c r="G109" s="117">
        <v>0.3</v>
      </c>
      <c r="H109" s="117">
        <v>20</v>
      </c>
      <c r="I109" s="118"/>
      <c r="J109" s="118"/>
      <c r="K109" s="73">
        <v>40</v>
      </c>
      <c r="L109" s="73" t="s">
        <v>16</v>
      </c>
    </row>
    <row r="110" spans="2:12" x14ac:dyDescent="0.25">
      <c r="B110" s="116" t="s">
        <v>74</v>
      </c>
      <c r="C110" s="73" t="s">
        <v>14</v>
      </c>
      <c r="D110" s="73" t="s">
        <v>10</v>
      </c>
      <c r="E110" s="73" t="s">
        <v>15</v>
      </c>
      <c r="F110" s="117" t="s">
        <v>10</v>
      </c>
      <c r="G110" s="117">
        <v>0.16</v>
      </c>
      <c r="H110" s="117">
        <v>47</v>
      </c>
      <c r="I110" s="118"/>
      <c r="J110" s="118"/>
      <c r="K110" s="73">
        <v>40</v>
      </c>
      <c r="L110" s="73" t="s">
        <v>16</v>
      </c>
    </row>
    <row r="111" spans="2:12" x14ac:dyDescent="0.25">
      <c r="B111" s="116" t="s">
        <v>76</v>
      </c>
      <c r="C111" s="73" t="s">
        <v>9</v>
      </c>
      <c r="D111" s="73" t="s">
        <v>44</v>
      </c>
      <c r="E111" s="73" t="s">
        <v>15</v>
      </c>
      <c r="F111" s="117" t="s">
        <v>10</v>
      </c>
      <c r="G111" s="117">
        <v>0.17</v>
      </c>
      <c r="H111" s="117">
        <v>2.1</v>
      </c>
      <c r="I111" s="118"/>
      <c r="J111" s="118"/>
      <c r="K111" s="73">
        <v>40</v>
      </c>
      <c r="L111" s="73" t="s">
        <v>16</v>
      </c>
    </row>
    <row r="112" spans="2:12" x14ac:dyDescent="0.25">
      <c r="B112" s="116" t="s">
        <v>76</v>
      </c>
      <c r="C112" s="73" t="s">
        <v>9</v>
      </c>
      <c r="D112" s="73" t="s">
        <v>17</v>
      </c>
      <c r="E112" s="73" t="s">
        <v>15</v>
      </c>
      <c r="F112" s="117" t="s">
        <v>10</v>
      </c>
      <c r="G112" s="117">
        <v>0.48</v>
      </c>
      <c r="H112" s="117">
        <v>6</v>
      </c>
      <c r="I112" s="118"/>
      <c r="J112" s="118"/>
      <c r="K112" s="73">
        <v>40</v>
      </c>
      <c r="L112" s="73" t="s">
        <v>16</v>
      </c>
    </row>
    <row r="113" spans="2:12" x14ac:dyDescent="0.25">
      <c r="B113" s="116" t="s">
        <v>81</v>
      </c>
      <c r="C113" s="73" t="s">
        <v>9</v>
      </c>
      <c r="D113" s="73" t="s">
        <v>10</v>
      </c>
      <c r="E113" s="73" t="s">
        <v>15</v>
      </c>
      <c r="F113" s="117" t="s">
        <v>10</v>
      </c>
      <c r="G113" s="117">
        <v>0.36</v>
      </c>
      <c r="H113" s="117">
        <v>5</v>
      </c>
      <c r="I113" s="118"/>
      <c r="J113" s="118"/>
      <c r="K113" s="73">
        <v>40</v>
      </c>
      <c r="L113" s="73" t="s">
        <v>16</v>
      </c>
    </row>
    <row r="114" spans="2:12" x14ac:dyDescent="0.25">
      <c r="B114" s="116" t="s">
        <v>82</v>
      </c>
      <c r="C114" s="73" t="s">
        <v>73</v>
      </c>
      <c r="D114" s="73" t="s">
        <v>10</v>
      </c>
      <c r="E114" s="73" t="s">
        <v>15</v>
      </c>
      <c r="F114" s="117" t="s">
        <v>10</v>
      </c>
      <c r="G114" s="117">
        <v>0.38</v>
      </c>
      <c r="H114" s="117">
        <v>19</v>
      </c>
      <c r="I114" s="118"/>
      <c r="J114" s="118"/>
      <c r="K114" s="73">
        <v>40</v>
      </c>
      <c r="L114" s="73" t="s">
        <v>16</v>
      </c>
    </row>
    <row r="115" spans="2:12" x14ac:dyDescent="0.25">
      <c r="B115" s="116" t="s">
        <v>83</v>
      </c>
      <c r="C115" s="73" t="s">
        <v>73</v>
      </c>
      <c r="D115" s="73" t="s">
        <v>44</v>
      </c>
      <c r="E115" s="73" t="s">
        <v>15</v>
      </c>
      <c r="F115" s="117" t="s">
        <v>10</v>
      </c>
      <c r="G115" s="117">
        <v>0.17</v>
      </c>
      <c r="H115" s="117">
        <v>5.5</v>
      </c>
      <c r="I115" s="118"/>
      <c r="J115" s="118"/>
      <c r="K115" s="73">
        <v>40</v>
      </c>
      <c r="L115" s="73" t="s">
        <v>16</v>
      </c>
    </row>
    <row r="116" spans="2:12" x14ac:dyDescent="0.25">
      <c r="B116" s="116" t="s">
        <v>83</v>
      </c>
      <c r="C116" s="73" t="s">
        <v>73</v>
      </c>
      <c r="D116" s="73" t="s">
        <v>17</v>
      </c>
      <c r="E116" s="73" t="s">
        <v>15</v>
      </c>
      <c r="F116" s="117" t="s">
        <v>10</v>
      </c>
      <c r="G116" s="117">
        <v>0.28000000000000003</v>
      </c>
      <c r="H116" s="117">
        <v>10</v>
      </c>
      <c r="I116" s="118"/>
      <c r="J116" s="118"/>
      <c r="K116" s="73">
        <v>40</v>
      </c>
      <c r="L116" s="73" t="s">
        <v>16</v>
      </c>
    </row>
    <row r="117" spans="2:12" x14ac:dyDescent="0.25">
      <c r="B117" s="116" t="s">
        <v>84</v>
      </c>
      <c r="C117" s="73" t="s">
        <v>9</v>
      </c>
      <c r="D117" s="73" t="s">
        <v>10</v>
      </c>
      <c r="E117" s="73" t="s">
        <v>15</v>
      </c>
      <c r="F117" s="117" t="s">
        <v>10</v>
      </c>
      <c r="G117" s="117" t="s">
        <v>50</v>
      </c>
      <c r="H117" s="117">
        <v>64</v>
      </c>
      <c r="I117" s="118"/>
      <c r="J117" s="117"/>
      <c r="K117" s="73">
        <v>40</v>
      </c>
      <c r="L117" s="73" t="s">
        <v>16</v>
      </c>
    </row>
    <row r="118" spans="2:12" x14ac:dyDescent="0.25">
      <c r="B118" s="116" t="s">
        <v>87</v>
      </c>
      <c r="C118" s="73" t="s">
        <v>73</v>
      </c>
      <c r="D118" s="73" t="s">
        <v>17</v>
      </c>
      <c r="E118" s="73" t="s">
        <v>15</v>
      </c>
      <c r="F118" s="117" t="s">
        <v>10</v>
      </c>
      <c r="G118" s="117">
        <v>0.18</v>
      </c>
      <c r="H118" s="117">
        <v>6.5</v>
      </c>
      <c r="I118" s="118"/>
      <c r="J118" s="118"/>
      <c r="K118" s="73">
        <v>40</v>
      </c>
      <c r="L118" s="73" t="s">
        <v>16</v>
      </c>
    </row>
    <row r="119" spans="2:12" x14ac:dyDescent="0.25">
      <c r="B119" s="116" t="s">
        <v>88</v>
      </c>
      <c r="C119" s="73" t="s">
        <v>14</v>
      </c>
      <c r="D119" s="73" t="s">
        <v>44</v>
      </c>
      <c r="E119" s="73" t="s">
        <v>15</v>
      </c>
      <c r="F119" s="117" t="s">
        <v>10</v>
      </c>
      <c r="G119" s="117">
        <v>0.12</v>
      </c>
      <c r="H119" s="117">
        <v>6</v>
      </c>
      <c r="I119" s="118"/>
      <c r="J119" s="118"/>
      <c r="K119" s="73">
        <v>40</v>
      </c>
      <c r="L119" s="73" t="s">
        <v>16</v>
      </c>
    </row>
    <row r="120" spans="2:12" x14ac:dyDescent="0.25">
      <c r="B120" s="216" t="s">
        <v>89</v>
      </c>
      <c r="C120" s="81" t="s">
        <v>9</v>
      </c>
      <c r="D120" s="81" t="s">
        <v>44</v>
      </c>
      <c r="E120" s="81" t="s">
        <v>15</v>
      </c>
      <c r="F120" s="217" t="s">
        <v>10</v>
      </c>
      <c r="G120" s="217">
        <v>0.27</v>
      </c>
      <c r="H120" s="217">
        <v>6</v>
      </c>
      <c r="I120" s="218"/>
      <c r="J120" s="218"/>
      <c r="K120" s="73">
        <v>40</v>
      </c>
      <c r="L120" s="81" t="s">
        <v>16</v>
      </c>
    </row>
    <row r="121" spans="2:12" x14ac:dyDescent="0.25">
      <c r="B121" s="116" t="s">
        <v>13</v>
      </c>
      <c r="C121" s="73" t="s">
        <v>14</v>
      </c>
      <c r="D121" s="73" t="s">
        <v>20</v>
      </c>
      <c r="E121" s="73" t="s">
        <v>11</v>
      </c>
      <c r="F121" s="117">
        <v>3</v>
      </c>
      <c r="G121" s="117">
        <v>67</v>
      </c>
      <c r="H121" s="117">
        <v>27</v>
      </c>
      <c r="I121" s="118">
        <f t="shared" ref="I121:I134" si="8">F121*H121/G121</f>
        <v>1.208955223880597</v>
      </c>
      <c r="J121" s="118">
        <f t="shared" ref="J121:J134" si="9">((F121-1)/I121)*H121</f>
        <v>44.666666666666664</v>
      </c>
      <c r="K121" s="73">
        <v>41</v>
      </c>
      <c r="L121" s="73" t="s">
        <v>21</v>
      </c>
    </row>
    <row r="122" spans="2:12" x14ac:dyDescent="0.25">
      <c r="B122" s="116" t="s">
        <v>40</v>
      </c>
      <c r="C122" s="73" t="s">
        <v>14</v>
      </c>
      <c r="D122" s="73" t="s">
        <v>41</v>
      </c>
      <c r="E122" s="73" t="s">
        <v>11</v>
      </c>
      <c r="F122" s="117">
        <v>3</v>
      </c>
      <c r="G122" s="117">
        <v>18</v>
      </c>
      <c r="H122" s="117">
        <v>31.2</v>
      </c>
      <c r="I122" s="118">
        <f t="shared" si="8"/>
        <v>5.1999999999999993</v>
      </c>
      <c r="J122" s="118">
        <f t="shared" si="9"/>
        <v>12.000000000000002</v>
      </c>
      <c r="K122" s="73">
        <v>41</v>
      </c>
      <c r="L122" s="73" t="s">
        <v>21</v>
      </c>
    </row>
    <row r="123" spans="2:12" x14ac:dyDescent="0.25">
      <c r="B123" s="116" t="s">
        <v>8</v>
      </c>
      <c r="C123" s="73" t="s">
        <v>9</v>
      </c>
      <c r="D123" s="73" t="s">
        <v>10</v>
      </c>
      <c r="E123" s="73" t="s">
        <v>11</v>
      </c>
      <c r="F123" s="117">
        <v>2</v>
      </c>
      <c r="G123" s="117">
        <v>0.47</v>
      </c>
      <c r="H123" s="117">
        <v>5.75</v>
      </c>
      <c r="I123" s="118">
        <f t="shared" si="8"/>
        <v>24.468085106382979</v>
      </c>
      <c r="J123" s="118">
        <f t="shared" si="9"/>
        <v>0.23499999999999999</v>
      </c>
      <c r="K123" s="73">
        <v>42</v>
      </c>
      <c r="L123" s="73" t="s">
        <v>12</v>
      </c>
    </row>
    <row r="124" spans="2:12" x14ac:dyDescent="0.25">
      <c r="B124" s="116" t="s">
        <v>84</v>
      </c>
      <c r="C124" s="73" t="s">
        <v>9</v>
      </c>
      <c r="D124" s="73" t="s">
        <v>10</v>
      </c>
      <c r="E124" s="73" t="s">
        <v>11</v>
      </c>
      <c r="F124" s="117">
        <v>2</v>
      </c>
      <c r="G124" s="117">
        <v>1.89</v>
      </c>
      <c r="H124" s="117">
        <v>15.05</v>
      </c>
      <c r="I124" s="118">
        <f t="shared" si="8"/>
        <v>15.925925925925927</v>
      </c>
      <c r="J124" s="118">
        <f t="shared" si="9"/>
        <v>0.94499999999999995</v>
      </c>
      <c r="K124" s="73">
        <v>42</v>
      </c>
      <c r="L124" s="73" t="s">
        <v>12</v>
      </c>
    </row>
    <row r="125" spans="2:12" x14ac:dyDescent="0.25">
      <c r="B125" s="116" t="s">
        <v>13</v>
      </c>
      <c r="C125" s="73" t="s">
        <v>14</v>
      </c>
      <c r="D125" s="73" t="s">
        <v>22</v>
      </c>
      <c r="E125" s="73" t="s">
        <v>23</v>
      </c>
      <c r="F125" s="117">
        <v>5</v>
      </c>
      <c r="G125" s="117">
        <v>3.8</v>
      </c>
      <c r="H125" s="117">
        <v>22.4</v>
      </c>
      <c r="I125" s="118">
        <f t="shared" si="8"/>
        <v>29.473684210526319</v>
      </c>
      <c r="J125" s="118">
        <f t="shared" si="9"/>
        <v>3.0399999999999996</v>
      </c>
      <c r="K125" s="73">
        <v>46</v>
      </c>
      <c r="L125" s="73" t="s">
        <v>24</v>
      </c>
    </row>
    <row r="126" spans="2:12" x14ac:dyDescent="0.25">
      <c r="B126" s="116" t="s">
        <v>13</v>
      </c>
      <c r="C126" s="73" t="s">
        <v>14</v>
      </c>
      <c r="D126" s="73" t="s">
        <v>25</v>
      </c>
      <c r="E126" s="73" t="s">
        <v>23</v>
      </c>
      <c r="F126" s="117">
        <v>5</v>
      </c>
      <c r="G126" s="117">
        <v>4.3</v>
      </c>
      <c r="H126" s="117">
        <v>13.6</v>
      </c>
      <c r="I126" s="118">
        <f t="shared" si="8"/>
        <v>15.813953488372094</v>
      </c>
      <c r="J126" s="118">
        <f t="shared" si="9"/>
        <v>3.44</v>
      </c>
      <c r="K126" s="73">
        <v>46</v>
      </c>
      <c r="L126" s="73" t="s">
        <v>24</v>
      </c>
    </row>
    <row r="127" spans="2:12" x14ac:dyDescent="0.25">
      <c r="B127" s="116" t="s">
        <v>63</v>
      </c>
      <c r="C127" s="73" t="s">
        <v>14</v>
      </c>
      <c r="D127" s="73" t="s">
        <v>64</v>
      </c>
      <c r="E127" s="73" t="s">
        <v>23</v>
      </c>
      <c r="F127" s="117">
        <v>5</v>
      </c>
      <c r="G127" s="117">
        <v>3.3</v>
      </c>
      <c r="H127" s="117">
        <v>27.7</v>
      </c>
      <c r="I127" s="118">
        <f t="shared" si="8"/>
        <v>41.969696969696969</v>
      </c>
      <c r="J127" s="118">
        <f t="shared" si="9"/>
        <v>2.64</v>
      </c>
      <c r="K127" s="73">
        <v>46</v>
      </c>
      <c r="L127" s="73" t="s">
        <v>24</v>
      </c>
    </row>
    <row r="128" spans="2:12" x14ac:dyDescent="0.25">
      <c r="B128" s="116" t="s">
        <v>63</v>
      </c>
      <c r="C128" s="73" t="s">
        <v>14</v>
      </c>
      <c r="D128" s="73" t="s">
        <v>25</v>
      </c>
      <c r="E128" s="73" t="s">
        <v>23</v>
      </c>
      <c r="F128" s="117">
        <v>5</v>
      </c>
      <c r="G128" s="117">
        <v>3</v>
      </c>
      <c r="H128" s="117">
        <v>5.8</v>
      </c>
      <c r="I128" s="118">
        <f t="shared" si="8"/>
        <v>9.6666666666666661</v>
      </c>
      <c r="J128" s="118">
        <f t="shared" si="9"/>
        <v>2.4000000000000004</v>
      </c>
      <c r="K128" s="73">
        <v>46</v>
      </c>
      <c r="L128" s="73" t="s">
        <v>24</v>
      </c>
    </row>
    <row r="129" spans="2:12" x14ac:dyDescent="0.25">
      <c r="B129" s="116" t="s">
        <v>83</v>
      </c>
      <c r="C129" s="73" t="s">
        <v>73</v>
      </c>
      <c r="D129" s="73" t="s">
        <v>64</v>
      </c>
      <c r="E129" s="73" t="s">
        <v>23</v>
      </c>
      <c r="F129" s="117">
        <v>3</v>
      </c>
      <c r="G129" s="117">
        <v>0.7</v>
      </c>
      <c r="H129" s="117">
        <v>18.600000000000001</v>
      </c>
      <c r="I129" s="118">
        <f t="shared" si="8"/>
        <v>79.714285714285722</v>
      </c>
      <c r="J129" s="118">
        <f t="shared" si="9"/>
        <v>0.46666666666666667</v>
      </c>
      <c r="K129" s="73">
        <v>46</v>
      </c>
      <c r="L129" s="73" t="s">
        <v>24</v>
      </c>
    </row>
    <row r="130" spans="2:12" x14ac:dyDescent="0.25">
      <c r="B130" s="116" t="s">
        <v>83</v>
      </c>
      <c r="C130" s="73" t="s">
        <v>73</v>
      </c>
      <c r="D130" s="73" t="s">
        <v>25</v>
      </c>
      <c r="E130" s="73" t="s">
        <v>23</v>
      </c>
      <c r="F130" s="117">
        <v>3</v>
      </c>
      <c r="G130" s="117">
        <v>0.5</v>
      </c>
      <c r="H130" s="117">
        <v>19.2</v>
      </c>
      <c r="I130" s="118">
        <f t="shared" si="8"/>
        <v>115.19999999999999</v>
      </c>
      <c r="J130" s="118">
        <f t="shared" si="9"/>
        <v>0.33333333333333331</v>
      </c>
      <c r="K130" s="73">
        <v>46</v>
      </c>
      <c r="L130" s="73" t="s">
        <v>24</v>
      </c>
    </row>
    <row r="131" spans="2:12" x14ac:dyDescent="0.25">
      <c r="B131" s="116" t="s">
        <v>53</v>
      </c>
      <c r="C131" s="73" t="s">
        <v>9</v>
      </c>
      <c r="D131" s="73" t="s">
        <v>18</v>
      </c>
      <c r="E131" s="73" t="s">
        <v>11</v>
      </c>
      <c r="F131" s="117">
        <v>4</v>
      </c>
      <c r="G131" s="117">
        <v>5.26</v>
      </c>
      <c r="H131" s="117">
        <v>13.6</v>
      </c>
      <c r="I131" s="118">
        <f t="shared" si="8"/>
        <v>10.342205323193916</v>
      </c>
      <c r="J131" s="118">
        <f t="shared" si="9"/>
        <v>3.9450000000000003</v>
      </c>
      <c r="K131" s="73">
        <v>48</v>
      </c>
      <c r="L131" s="73" t="s">
        <v>54</v>
      </c>
    </row>
    <row r="132" spans="2:12" x14ac:dyDescent="0.25">
      <c r="B132" s="116" t="s">
        <v>53</v>
      </c>
      <c r="C132" s="73" t="s">
        <v>9</v>
      </c>
      <c r="D132" s="73" t="s">
        <v>18</v>
      </c>
      <c r="E132" s="73" t="s">
        <v>49</v>
      </c>
      <c r="F132" s="117">
        <v>4</v>
      </c>
      <c r="G132" s="117">
        <v>0.97</v>
      </c>
      <c r="H132" s="117">
        <v>13.6</v>
      </c>
      <c r="I132" s="118">
        <f t="shared" si="8"/>
        <v>56.082474226804123</v>
      </c>
      <c r="J132" s="118">
        <f t="shared" si="9"/>
        <v>0.72749999999999992</v>
      </c>
      <c r="K132" s="73">
        <v>48</v>
      </c>
      <c r="L132" s="73" t="s">
        <v>54</v>
      </c>
    </row>
    <row r="133" spans="2:12" x14ac:dyDescent="0.25">
      <c r="B133" s="116" t="s">
        <v>53</v>
      </c>
      <c r="C133" s="73" t="s">
        <v>9</v>
      </c>
      <c r="D133" s="73" t="s">
        <v>18</v>
      </c>
      <c r="E133" s="73" t="s">
        <v>51</v>
      </c>
      <c r="F133" s="117">
        <v>4</v>
      </c>
      <c r="G133" s="117">
        <v>0.76</v>
      </c>
      <c r="H133" s="117">
        <v>13.6</v>
      </c>
      <c r="I133" s="118">
        <f t="shared" si="8"/>
        <v>71.578947368421055</v>
      </c>
      <c r="J133" s="118">
        <f t="shared" si="9"/>
        <v>0.56999999999999995</v>
      </c>
      <c r="K133" s="73">
        <v>48</v>
      </c>
      <c r="L133" s="73" t="s">
        <v>54</v>
      </c>
    </row>
    <row r="134" spans="2:12" ht="15.75" thickBot="1" x14ac:dyDescent="0.3">
      <c r="B134" s="119" t="s">
        <v>63</v>
      </c>
      <c r="C134" s="120" t="s">
        <v>14</v>
      </c>
      <c r="D134" s="120" t="s">
        <v>25</v>
      </c>
      <c r="E134" s="120" t="s">
        <v>23</v>
      </c>
      <c r="F134" s="121">
        <v>5</v>
      </c>
      <c r="G134" s="121">
        <v>2.85</v>
      </c>
      <c r="H134" s="121">
        <v>33</v>
      </c>
      <c r="I134" s="122">
        <f t="shared" si="8"/>
        <v>57.89473684210526</v>
      </c>
      <c r="J134" s="122">
        <f t="shared" si="9"/>
        <v>2.2800000000000002</v>
      </c>
      <c r="K134" s="120">
        <v>71</v>
      </c>
      <c r="L134" s="120" t="s">
        <v>68</v>
      </c>
    </row>
    <row r="135" spans="2:12" ht="15.75" thickTop="1" x14ac:dyDescent="0.25"/>
  </sheetData>
  <autoFilter ref="B3:L134" xr:uid="{C41BB5A1-60D6-452D-A4B5-86E25CE9403C}">
    <sortState xmlns:xlrd2="http://schemas.microsoft.com/office/spreadsheetml/2017/richdata2" ref="B4:L134">
      <sortCondition ref="K3:K134"/>
    </sortState>
  </autoFilter>
  <sortState xmlns:xlrd2="http://schemas.microsoft.com/office/spreadsheetml/2017/richdata2" ref="B4:L134">
    <sortCondition ref="B4:B134"/>
    <sortCondition ref="L4:L134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5E446-174E-49E4-A83F-07DD17CCFE41}">
  <sheetPr>
    <tabColor theme="9" tint="0.79998168889431442"/>
  </sheetPr>
  <dimension ref="B2:M18"/>
  <sheetViews>
    <sheetView zoomScale="70" zoomScaleNormal="70" workbookViewId="0">
      <selection activeCell="K17" sqref="K17:M17"/>
    </sheetView>
  </sheetViews>
  <sheetFormatPr defaultColWidth="9.140625" defaultRowHeight="15" x14ac:dyDescent="0.25"/>
  <cols>
    <col min="1" max="1" width="9.140625" style="14"/>
    <col min="2" max="2" width="19.42578125" style="14" bestFit="1" customWidth="1"/>
    <col min="3" max="3" width="19.140625" style="14" bestFit="1" customWidth="1"/>
    <col min="4" max="4" width="18" style="14" customWidth="1"/>
    <col min="5" max="5" width="17.7109375" style="14" customWidth="1"/>
    <col min="6" max="6" width="15.140625" style="14" customWidth="1"/>
    <col min="7" max="7" width="12.7109375" style="14" bestFit="1" customWidth="1"/>
    <col min="8" max="8" width="14.28515625" style="14" bestFit="1" customWidth="1"/>
    <col min="9" max="9" width="11.28515625" style="14" bestFit="1" customWidth="1"/>
    <col min="10" max="10" width="12.140625" style="14" bestFit="1" customWidth="1"/>
    <col min="11" max="11" width="13.85546875" style="14" bestFit="1" customWidth="1"/>
    <col min="12" max="12" width="12.140625" style="14" bestFit="1" customWidth="1"/>
    <col min="13" max="13" width="13.42578125" style="14" bestFit="1" customWidth="1"/>
    <col min="14" max="14" width="23.42578125" style="14" bestFit="1" customWidth="1"/>
    <col min="15" max="15" width="9.140625" style="14"/>
    <col min="16" max="16" width="13.85546875" style="14" bestFit="1" customWidth="1"/>
    <col min="17" max="17" width="14.28515625" style="14" bestFit="1" customWidth="1"/>
    <col min="18" max="18" width="22.85546875" style="14" bestFit="1" customWidth="1"/>
    <col min="19" max="19" width="14.28515625" style="14" bestFit="1" customWidth="1"/>
    <col min="20" max="20" width="17.140625" style="14" bestFit="1" customWidth="1"/>
    <col min="21" max="21" width="9.140625" style="14"/>
    <col min="22" max="22" width="17.7109375" style="14" bestFit="1" customWidth="1"/>
    <col min="23" max="23" width="10" style="14" customWidth="1"/>
    <col min="24" max="16384" width="9.140625" style="14"/>
  </cols>
  <sheetData>
    <row r="2" spans="2:13" ht="26.25" x14ac:dyDescent="0.4">
      <c r="B2" s="31" t="s">
        <v>112</v>
      </c>
    </row>
    <row r="4" spans="2:13" customFormat="1" ht="19.5" thickBot="1" x14ac:dyDescent="0.35">
      <c r="C4" s="222" t="s">
        <v>113</v>
      </c>
      <c r="D4" s="222"/>
      <c r="E4" s="222"/>
    </row>
    <row r="5" spans="2:13" x14ac:dyDescent="0.25">
      <c r="B5" s="223" t="s">
        <v>114</v>
      </c>
      <c r="C5" s="223" t="s">
        <v>94</v>
      </c>
      <c r="D5" s="223" t="s">
        <v>115</v>
      </c>
      <c r="E5" s="223" t="s">
        <v>116</v>
      </c>
    </row>
    <row r="6" spans="2:13" ht="15.75" thickBot="1" x14ac:dyDescent="0.3">
      <c r="B6" s="224"/>
      <c r="C6" s="224"/>
      <c r="D6" s="224"/>
      <c r="E6" s="224"/>
    </row>
    <row r="7" spans="2:13" ht="30.75" thickBot="1" x14ac:dyDescent="0.3">
      <c r="B7" s="37" t="s">
        <v>117</v>
      </c>
      <c r="C7" s="37">
        <v>19.8</v>
      </c>
      <c r="D7" s="37">
        <v>16.5</v>
      </c>
      <c r="E7" s="37">
        <v>24</v>
      </c>
    </row>
    <row r="8" spans="2:13" ht="15.75" thickBot="1" x14ac:dyDescent="0.3"/>
    <row r="9" spans="2:13" x14ac:dyDescent="0.25">
      <c r="B9" s="223"/>
      <c r="C9" s="223" t="s">
        <v>118</v>
      </c>
    </row>
    <row r="10" spans="2:13" ht="15.75" thickBot="1" x14ac:dyDescent="0.3">
      <c r="B10" s="224"/>
      <c r="C10" s="224"/>
    </row>
    <row r="11" spans="2:13" ht="15.75" thickBot="1" x14ac:dyDescent="0.3">
      <c r="B11" s="37" t="s">
        <v>119</v>
      </c>
      <c r="C11" s="37">
        <f>5*C7</f>
        <v>99</v>
      </c>
    </row>
    <row r="12" spans="2:13" ht="18.75" x14ac:dyDescent="0.3">
      <c r="G12" s="221" t="s">
        <v>92</v>
      </c>
      <c r="H12" s="221"/>
      <c r="I12" s="221"/>
      <c r="K12" s="221" t="s">
        <v>286</v>
      </c>
      <c r="L12" s="221"/>
      <c r="M12" s="221"/>
    </row>
    <row r="13" spans="2:13" ht="24" customHeight="1" thickBot="1" x14ac:dyDescent="0.4">
      <c r="C13" s="222" t="s">
        <v>120</v>
      </c>
      <c r="D13" s="222"/>
      <c r="E13" s="222"/>
      <c r="F13" s="30"/>
      <c r="G13" s="108" t="s">
        <v>121</v>
      </c>
      <c r="H13" s="29"/>
      <c r="K13" s="111"/>
      <c r="L13" s="29"/>
    </row>
    <row r="14" spans="2:13" ht="45.75" thickBot="1" x14ac:dyDescent="0.3">
      <c r="B14" s="43"/>
      <c r="C14" s="43" t="s">
        <v>122</v>
      </c>
      <c r="D14" s="43" t="s">
        <v>123</v>
      </c>
      <c r="E14" s="43" t="s">
        <v>124</v>
      </c>
      <c r="G14" s="44" t="s">
        <v>105</v>
      </c>
      <c r="H14" s="44" t="s">
        <v>125</v>
      </c>
      <c r="I14" s="44" t="s">
        <v>126</v>
      </c>
      <c r="K14" s="44" t="s">
        <v>287</v>
      </c>
      <c r="L14" s="44" t="s">
        <v>290</v>
      </c>
      <c r="M14" s="44" t="s">
        <v>291</v>
      </c>
    </row>
    <row r="15" spans="2:13" x14ac:dyDescent="0.25">
      <c r="B15" s="39" t="s">
        <v>58</v>
      </c>
      <c r="C15" s="39">
        <v>8</v>
      </c>
      <c r="D15" s="39">
        <v>5</v>
      </c>
      <c r="E15" s="39">
        <v>12</v>
      </c>
      <c r="G15" s="40">
        <f>$C$11/C15</f>
        <v>12.375</v>
      </c>
      <c r="H15" s="40">
        <f>$C$11/E15</f>
        <v>8.25</v>
      </c>
      <c r="I15" s="40">
        <f>$C$11/D15</f>
        <v>19.8</v>
      </c>
      <c r="K15" s="214">
        <f>(1/G15)*1000</f>
        <v>80.808080808080817</v>
      </c>
      <c r="L15" s="214">
        <f>(1/I15)*1000</f>
        <v>50.505050505050505</v>
      </c>
      <c r="M15" s="214">
        <f>(1/H15)*1000</f>
        <v>121.21212121212122</v>
      </c>
    </row>
    <row r="16" spans="2:13" x14ac:dyDescent="0.25">
      <c r="B16" s="39" t="s">
        <v>23</v>
      </c>
      <c r="C16" s="39">
        <v>26</v>
      </c>
      <c r="D16" s="39">
        <v>21</v>
      </c>
      <c r="E16" s="39">
        <v>32</v>
      </c>
      <c r="G16" s="40">
        <f t="shared" ref="G16:G18" si="0">$C$11/C16</f>
        <v>3.8076923076923075</v>
      </c>
      <c r="H16" s="40">
        <f>$C$11/E16</f>
        <v>3.09375</v>
      </c>
      <c r="I16" s="40">
        <f>$C$11/D16</f>
        <v>4.7142857142857144</v>
      </c>
      <c r="K16" s="214">
        <f t="shared" ref="K16:K18" si="1">(1/G16)*1000</f>
        <v>262.62626262626264</v>
      </c>
      <c r="L16" s="214">
        <f t="shared" ref="L16:L18" si="2">(1/I16)*1000</f>
        <v>212.12121212121212</v>
      </c>
      <c r="M16" s="214">
        <f t="shared" ref="M16:M18" si="3">(1/H16)*1000</f>
        <v>323.23232323232327</v>
      </c>
    </row>
    <row r="17" spans="2:13" x14ac:dyDescent="0.25">
      <c r="B17" s="39" t="s">
        <v>127</v>
      </c>
      <c r="C17" s="39">
        <v>13</v>
      </c>
      <c r="D17" s="39">
        <v>10</v>
      </c>
      <c r="E17" s="39">
        <v>16</v>
      </c>
      <c r="G17" s="40">
        <f t="shared" si="0"/>
        <v>7.615384615384615</v>
      </c>
      <c r="H17" s="40">
        <f>$C$11/E17</f>
        <v>6.1875</v>
      </c>
      <c r="I17" s="40">
        <f>$C$11/D17</f>
        <v>9.9</v>
      </c>
      <c r="K17" s="214">
        <f>(1/G17)*1000</f>
        <v>131.31313131313132</v>
      </c>
      <c r="L17" s="214">
        <f t="shared" si="2"/>
        <v>101.01010101010101</v>
      </c>
      <c r="M17" s="214">
        <f t="shared" si="3"/>
        <v>161.61616161616163</v>
      </c>
    </row>
    <row r="18" spans="2:13" ht="15.75" thickBot="1" x14ac:dyDescent="0.3">
      <c r="B18" s="109" t="s">
        <v>128</v>
      </c>
      <c r="C18" s="109">
        <v>145</v>
      </c>
      <c r="D18" s="109">
        <v>120</v>
      </c>
      <c r="E18" s="109">
        <v>161</v>
      </c>
      <c r="G18" s="41">
        <f t="shared" si="0"/>
        <v>0.6827586206896552</v>
      </c>
      <c r="H18" s="41">
        <f>$C$11/E18</f>
        <v>0.6149068322981367</v>
      </c>
      <c r="I18" s="41">
        <f>$C$11/D18</f>
        <v>0.82499999999999996</v>
      </c>
      <c r="K18" s="215">
        <f t="shared" si="1"/>
        <v>1464.6464646464644</v>
      </c>
      <c r="L18" s="215">
        <f t="shared" si="2"/>
        <v>1212.1212121212122</v>
      </c>
      <c r="M18" s="215">
        <f t="shared" si="3"/>
        <v>1626.2626262626261</v>
      </c>
    </row>
  </sheetData>
  <mergeCells count="10">
    <mergeCell ref="K12:M12"/>
    <mergeCell ref="C13:E13"/>
    <mergeCell ref="C4:E4"/>
    <mergeCell ref="B5:B6"/>
    <mergeCell ref="G12:I12"/>
    <mergeCell ref="D5:D6"/>
    <mergeCell ref="E5:E6"/>
    <mergeCell ref="C5:C6"/>
    <mergeCell ref="C9:C10"/>
    <mergeCell ref="B9:B1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FFD46-C572-45E4-925E-E6B0ED804FD6}">
  <sheetPr>
    <tabColor theme="9" tint="0.79998168889431442"/>
  </sheetPr>
  <dimension ref="B2:W36"/>
  <sheetViews>
    <sheetView topLeftCell="K17" zoomScale="70" zoomScaleNormal="70" workbookViewId="0">
      <selection activeCell="O51" sqref="O51"/>
    </sheetView>
  </sheetViews>
  <sheetFormatPr defaultColWidth="8.85546875" defaultRowHeight="15" x14ac:dyDescent="0.25"/>
  <cols>
    <col min="2" max="2" width="24.7109375" bestFit="1" customWidth="1"/>
    <col min="3" max="3" width="19" customWidth="1"/>
    <col min="4" max="4" width="22.7109375" customWidth="1"/>
    <col min="5" max="5" width="17.7109375" customWidth="1"/>
    <col min="6" max="6" width="13.7109375" customWidth="1"/>
    <col min="7" max="7" width="19.28515625" customWidth="1"/>
    <col min="8" max="8" width="20.28515625" customWidth="1"/>
    <col min="9" max="9" width="8.42578125" customWidth="1"/>
    <col min="10" max="10" width="11" customWidth="1"/>
    <col min="11" max="11" width="16.28515625" customWidth="1"/>
    <col min="12" max="12" width="15.28515625" customWidth="1"/>
    <col min="13" max="13" width="12" customWidth="1"/>
    <col min="14" max="14" width="15.7109375" customWidth="1"/>
    <col min="15" max="15" width="17.140625" customWidth="1"/>
    <col min="16" max="16" width="4.85546875" bestFit="1" customWidth="1"/>
    <col min="17" max="17" width="10.7109375" customWidth="1"/>
    <col min="18" max="18" width="19.42578125" customWidth="1"/>
    <col min="19" max="19" width="17.42578125" customWidth="1"/>
    <col min="20" max="20" width="12.28515625" customWidth="1"/>
    <col min="21" max="21" width="19.28515625" customWidth="1"/>
    <col min="22" max="22" width="16.7109375" customWidth="1"/>
  </cols>
  <sheetData>
    <row r="2" spans="2:20" x14ac:dyDescent="0.25">
      <c r="B2" s="63"/>
    </row>
    <row r="3" spans="2:20" s="1" customFormat="1" ht="26.1" customHeight="1" x14ac:dyDescent="0.35">
      <c r="B3" s="64" t="s">
        <v>129</v>
      </c>
    </row>
    <row r="4" spans="2:20" s="1" customFormat="1" ht="14.45" customHeight="1" x14ac:dyDescent="0.25">
      <c r="B4" s="65"/>
    </row>
    <row r="5" spans="2:20" s="1" customFormat="1" ht="26.45" customHeight="1" thickBot="1" x14ac:dyDescent="0.35">
      <c r="C5" s="222" t="s">
        <v>130</v>
      </c>
      <c r="D5" s="222"/>
      <c r="E5" s="222"/>
    </row>
    <row r="6" spans="2:20" s="1" customFormat="1" ht="29.1" customHeight="1" x14ac:dyDescent="0.25">
      <c r="B6" s="223" t="s">
        <v>114</v>
      </c>
      <c r="C6" s="229" t="s">
        <v>94</v>
      </c>
      <c r="D6" s="229" t="s">
        <v>115</v>
      </c>
      <c r="E6" s="229" t="s">
        <v>116</v>
      </c>
      <c r="F6" s="42"/>
    </row>
    <row r="7" spans="2:20" s="1" customFormat="1" ht="29.45" customHeight="1" thickBot="1" x14ac:dyDescent="0.3">
      <c r="B7" s="224"/>
      <c r="C7" s="230"/>
      <c r="D7" s="230"/>
      <c r="E7" s="230"/>
      <c r="F7" s="42"/>
    </row>
    <row r="8" spans="2:20" s="1" customFormat="1" x14ac:dyDescent="0.25">
      <c r="B8" s="11" t="s">
        <v>131</v>
      </c>
      <c r="C8" s="45">
        <v>19.55</v>
      </c>
      <c r="D8" s="45">
        <v>14.76</v>
      </c>
      <c r="E8" s="45">
        <v>27.4</v>
      </c>
      <c r="F8" s="16"/>
    </row>
    <row r="9" spans="2:20" s="1" customFormat="1" x14ac:dyDescent="0.25">
      <c r="B9" s="1" t="s">
        <v>132</v>
      </c>
      <c r="C9" s="108">
        <v>16</v>
      </c>
      <c r="D9" s="108">
        <v>10.220000000000001</v>
      </c>
      <c r="E9" s="108">
        <v>25.43</v>
      </c>
      <c r="F9" s="16"/>
    </row>
    <row r="10" spans="2:20" s="1" customFormat="1" x14ac:dyDescent="0.25">
      <c r="B10" s="13" t="s">
        <v>133</v>
      </c>
      <c r="C10" s="108">
        <v>24.4</v>
      </c>
      <c r="D10" s="108">
        <v>17.64</v>
      </c>
      <c r="E10" s="108">
        <v>30.78</v>
      </c>
      <c r="F10" s="16"/>
      <c r="T10" s="7"/>
    </row>
    <row r="11" spans="2:20" s="1" customFormat="1" x14ac:dyDescent="0.25">
      <c r="B11" s="1" t="s">
        <v>134</v>
      </c>
      <c r="C11" s="108">
        <v>9.2899999999999991</v>
      </c>
      <c r="D11" s="108">
        <v>3.76</v>
      </c>
      <c r="E11" s="108">
        <v>13.23</v>
      </c>
      <c r="F11" s="16"/>
    </row>
    <row r="12" spans="2:20" s="1" customFormat="1" x14ac:dyDescent="0.25">
      <c r="B12" s="1" t="s">
        <v>135</v>
      </c>
      <c r="C12" s="108">
        <v>8.15</v>
      </c>
      <c r="D12" s="108">
        <v>6.55</v>
      </c>
      <c r="E12" s="108">
        <v>9.89</v>
      </c>
      <c r="F12" s="16"/>
    </row>
    <row r="13" spans="2:20" s="1" customFormat="1" ht="15.75" thickBot="1" x14ac:dyDescent="0.3">
      <c r="B13" s="5" t="s">
        <v>136</v>
      </c>
      <c r="C13" s="48">
        <v>6.17</v>
      </c>
      <c r="D13" s="48">
        <v>3.09</v>
      </c>
      <c r="E13" s="48">
        <v>10.199999999999999</v>
      </c>
      <c r="F13" s="16"/>
    </row>
    <row r="14" spans="2:20" s="1" customFormat="1" x14ac:dyDescent="0.25"/>
    <row r="16" spans="2:20" ht="15.75" thickBot="1" x14ac:dyDescent="0.3">
      <c r="B16" s="53" t="s">
        <v>119</v>
      </c>
      <c r="C16" s="108"/>
    </row>
    <row r="17" spans="2:23" x14ac:dyDescent="0.25">
      <c r="B17" s="229" t="s">
        <v>114</v>
      </c>
      <c r="C17" s="229" t="s">
        <v>118</v>
      </c>
      <c r="D17" s="229" t="s">
        <v>137</v>
      </c>
    </row>
    <row r="18" spans="2:23" ht="15.75" thickBot="1" x14ac:dyDescent="0.3">
      <c r="B18" s="230"/>
      <c r="C18" s="233"/>
      <c r="D18" s="233"/>
    </row>
    <row r="19" spans="2:23" x14ac:dyDescent="0.25">
      <c r="B19" s="11" t="s">
        <v>131</v>
      </c>
      <c r="C19" s="45">
        <f>C8*5</f>
        <v>97.75</v>
      </c>
      <c r="D19" s="56" t="s">
        <v>39</v>
      </c>
    </row>
    <row r="20" spans="2:23" x14ac:dyDescent="0.25">
      <c r="B20" s="1" t="s">
        <v>132</v>
      </c>
      <c r="C20" s="47">
        <f>C9*5</f>
        <v>80</v>
      </c>
      <c r="D20" s="57" t="s">
        <v>39</v>
      </c>
    </row>
    <row r="21" spans="2:23" x14ac:dyDescent="0.25">
      <c r="B21" s="13" t="s">
        <v>133</v>
      </c>
      <c r="C21" s="47" t="s">
        <v>39</v>
      </c>
      <c r="D21" s="57">
        <f>C10*2.5</f>
        <v>61</v>
      </c>
    </row>
    <row r="22" spans="2:23" x14ac:dyDescent="0.25">
      <c r="B22" s="1" t="s">
        <v>134</v>
      </c>
      <c r="C22" s="47">
        <f>C11*5</f>
        <v>46.449999999999996</v>
      </c>
      <c r="D22" s="57" t="s">
        <v>39</v>
      </c>
    </row>
    <row r="23" spans="2:23" x14ac:dyDescent="0.25">
      <c r="B23" s="1" t="s">
        <v>135</v>
      </c>
      <c r="C23" s="47">
        <f>C12*5</f>
        <v>40.75</v>
      </c>
      <c r="D23" s="58" t="s">
        <v>39</v>
      </c>
    </row>
    <row r="24" spans="2:23" ht="15.75" thickBot="1" x14ac:dyDescent="0.3">
      <c r="B24" s="5" t="s">
        <v>136</v>
      </c>
      <c r="C24" s="48">
        <f>C13*5</f>
        <v>30.85</v>
      </c>
      <c r="D24" s="102" t="s">
        <v>39</v>
      </c>
    </row>
    <row r="25" spans="2:23" ht="21" customHeight="1" x14ac:dyDescent="0.25">
      <c r="B25" s="16"/>
      <c r="C25" s="47"/>
      <c r="D25" s="57"/>
    </row>
    <row r="26" spans="2:23" ht="18.600000000000001" customHeight="1" x14ac:dyDescent="0.3">
      <c r="B26" s="16"/>
      <c r="C26" s="231" t="s">
        <v>138</v>
      </c>
      <c r="D26" s="231"/>
      <c r="E26" s="231"/>
      <c r="F26" s="231"/>
      <c r="G26" s="231"/>
      <c r="H26" s="231"/>
      <c r="J26" s="225" t="s">
        <v>92</v>
      </c>
      <c r="K26" s="225"/>
      <c r="L26" s="225"/>
      <c r="M26" s="225"/>
      <c r="N26" s="225"/>
      <c r="O26" s="225"/>
      <c r="Q26" s="225" t="s">
        <v>286</v>
      </c>
      <c r="R26" s="225"/>
      <c r="S26" s="225"/>
      <c r="T26" s="225"/>
      <c r="U26" s="225"/>
      <c r="V26" s="225"/>
    </row>
    <row r="27" spans="2:23" ht="15.75" thickBot="1" x14ac:dyDescent="0.3">
      <c r="C27" s="232" t="s">
        <v>11</v>
      </c>
      <c r="D27" s="232"/>
      <c r="E27" s="232"/>
      <c r="F27" s="232" t="s">
        <v>70</v>
      </c>
      <c r="G27" s="232"/>
      <c r="H27" s="232"/>
      <c r="J27" s="226" t="s">
        <v>11</v>
      </c>
      <c r="K27" s="226"/>
      <c r="L27" s="226"/>
      <c r="M27" s="226" t="s">
        <v>70</v>
      </c>
      <c r="N27" s="226"/>
      <c r="O27" s="226"/>
      <c r="Q27" s="226" t="s">
        <v>11</v>
      </c>
      <c r="R27" s="226"/>
      <c r="S27" s="226"/>
      <c r="T27" s="226" t="s">
        <v>70</v>
      </c>
      <c r="U27" s="226"/>
      <c r="V27" s="226"/>
    </row>
    <row r="28" spans="2:23" x14ac:dyDescent="0.25">
      <c r="B28" s="223" t="s">
        <v>114</v>
      </c>
      <c r="C28" s="229" t="s">
        <v>122</v>
      </c>
      <c r="D28" s="229" t="s">
        <v>123</v>
      </c>
      <c r="E28" s="229" t="s">
        <v>124</v>
      </c>
      <c r="F28" s="229" t="s">
        <v>122</v>
      </c>
      <c r="G28" s="229" t="s">
        <v>123</v>
      </c>
      <c r="H28" s="229" t="s">
        <v>124</v>
      </c>
      <c r="I28" s="59"/>
      <c r="J28" s="227" t="s">
        <v>105</v>
      </c>
      <c r="K28" s="227" t="s">
        <v>125</v>
      </c>
      <c r="L28" s="227" t="s">
        <v>126</v>
      </c>
      <c r="M28" s="227" t="s">
        <v>105</v>
      </c>
      <c r="N28" s="227" t="s">
        <v>125</v>
      </c>
      <c r="O28" s="227" t="s">
        <v>126</v>
      </c>
      <c r="P28" s="1"/>
      <c r="Q28" s="227" t="s">
        <v>287</v>
      </c>
      <c r="R28" s="227" t="s">
        <v>290</v>
      </c>
      <c r="S28" s="227" t="s">
        <v>291</v>
      </c>
      <c r="T28" s="227" t="s">
        <v>287</v>
      </c>
      <c r="U28" s="227" t="s">
        <v>290</v>
      </c>
      <c r="V28" s="227" t="s">
        <v>291</v>
      </c>
    </row>
    <row r="29" spans="2:23" ht="15.75" thickBot="1" x14ac:dyDescent="0.3">
      <c r="B29" s="224"/>
      <c r="C29" s="230"/>
      <c r="D29" s="230"/>
      <c r="E29" s="230"/>
      <c r="F29" s="230"/>
      <c r="G29" s="230"/>
      <c r="H29" s="230"/>
      <c r="I29" s="59"/>
      <c r="J29" s="228"/>
      <c r="K29" s="228"/>
      <c r="L29" s="228"/>
      <c r="M29" s="228"/>
      <c r="N29" s="228"/>
      <c r="O29" s="228"/>
      <c r="P29" s="14"/>
      <c r="Q29" s="228"/>
      <c r="R29" s="228"/>
      <c r="S29" s="228"/>
      <c r="T29" s="228"/>
      <c r="U29" s="228"/>
      <c r="V29" s="228"/>
    </row>
    <row r="30" spans="2:23" x14ac:dyDescent="0.25">
      <c r="B30" s="11" t="s">
        <v>131</v>
      </c>
      <c r="C30" s="12">
        <v>21.07</v>
      </c>
      <c r="D30" s="12">
        <v>18.8</v>
      </c>
      <c r="E30" s="12">
        <v>23.5</v>
      </c>
      <c r="F30" s="12" t="s">
        <v>39</v>
      </c>
      <c r="G30" s="12" t="s">
        <v>39</v>
      </c>
      <c r="H30" s="39" t="s">
        <v>39</v>
      </c>
      <c r="I30" s="59"/>
      <c r="J30" s="60">
        <f>$C$19/C30</f>
        <v>4.6392975794969153</v>
      </c>
      <c r="K30" s="60">
        <f>$C$19/E30</f>
        <v>4.1595744680851068</v>
      </c>
      <c r="L30" s="60">
        <f>$C$19/D30</f>
        <v>5.1994680851063828</v>
      </c>
      <c r="M30" s="61" t="s">
        <v>39</v>
      </c>
      <c r="N30" s="61" t="s">
        <v>39</v>
      </c>
      <c r="O30" s="61" t="s">
        <v>39</v>
      </c>
      <c r="Q30" s="130">
        <f>(1/J30)*1000</f>
        <v>215.54987212276214</v>
      </c>
      <c r="R30" s="130">
        <f>(1/L30)*1000</f>
        <v>192.32736572890028</v>
      </c>
      <c r="S30" s="130">
        <f>(1/K30)*1000</f>
        <v>240.40920716112529</v>
      </c>
      <c r="T30" s="61" t="s">
        <v>39</v>
      </c>
      <c r="U30" s="61" t="s">
        <v>39</v>
      </c>
      <c r="V30" s="61" t="s">
        <v>39</v>
      </c>
      <c r="W30" s="15"/>
    </row>
    <row r="31" spans="2:23" x14ac:dyDescent="0.25">
      <c r="B31" s="1" t="s">
        <v>132</v>
      </c>
      <c r="C31" s="14" t="s">
        <v>39</v>
      </c>
      <c r="D31" s="14" t="s">
        <v>39</v>
      </c>
      <c r="E31" s="14" t="s">
        <v>39</v>
      </c>
      <c r="F31" s="14">
        <v>17.559999999999999</v>
      </c>
      <c r="G31" s="14">
        <v>15.1</v>
      </c>
      <c r="H31" s="14">
        <v>19.3</v>
      </c>
      <c r="I31" s="59"/>
      <c r="J31" s="60" t="s">
        <v>39</v>
      </c>
      <c r="K31" s="60" t="s">
        <v>39</v>
      </c>
      <c r="L31" s="60" t="s">
        <v>39</v>
      </c>
      <c r="M31" s="60">
        <f>$C$20/F31</f>
        <v>4.5558086560364464</v>
      </c>
      <c r="N31" s="60">
        <f>$C$20/H31</f>
        <v>4.1450777202072535</v>
      </c>
      <c r="O31" s="60">
        <f>$C$20/G31</f>
        <v>5.298013245033113</v>
      </c>
      <c r="Q31" s="61" t="s">
        <v>39</v>
      </c>
      <c r="R31" s="61" t="s">
        <v>39</v>
      </c>
      <c r="S31" s="61" t="s">
        <v>39</v>
      </c>
      <c r="T31" s="130">
        <f t="shared" ref="T31" si="0">(1/M31)*1000</f>
        <v>219.5</v>
      </c>
      <c r="U31" s="130">
        <f>(1/O31)*1000</f>
        <v>188.74999999999997</v>
      </c>
      <c r="V31" s="130">
        <f t="shared" ref="V31" si="1">(1/N31)*1000</f>
        <v>241.25000000000003</v>
      </c>
      <c r="W31" s="15"/>
    </row>
    <row r="32" spans="2:23" x14ac:dyDescent="0.25">
      <c r="B32" s="13" t="s">
        <v>133</v>
      </c>
      <c r="C32" s="14">
        <v>69.17</v>
      </c>
      <c r="D32" s="14">
        <v>61.7</v>
      </c>
      <c r="E32" s="14">
        <v>73.400000000000006</v>
      </c>
      <c r="F32" s="14" t="s">
        <v>39</v>
      </c>
      <c r="G32" s="14" t="s">
        <v>39</v>
      </c>
      <c r="H32" s="14" t="s">
        <v>39</v>
      </c>
      <c r="I32" s="59"/>
      <c r="J32" s="60">
        <f>$D$21/C32</f>
        <v>0.8818852103513084</v>
      </c>
      <c r="K32" s="60">
        <f>$D$21/E32</f>
        <v>0.83106267029972747</v>
      </c>
      <c r="L32" s="60">
        <f>$D$21/D32</f>
        <v>0.98865478119935168</v>
      </c>
      <c r="M32" s="61" t="s">
        <v>39</v>
      </c>
      <c r="N32" s="61" t="s">
        <v>39</v>
      </c>
      <c r="O32" s="61" t="s">
        <v>39</v>
      </c>
      <c r="Q32" s="130">
        <f t="shared" ref="Q32:Q35" si="2">(1/J32)*1000</f>
        <v>1133.9344262295081</v>
      </c>
      <c r="R32" s="130">
        <f t="shared" ref="R32:R35" si="3">(1/L32)*1000</f>
        <v>1011.4754098360656</v>
      </c>
      <c r="S32" s="130">
        <f t="shared" ref="S32:S35" si="4">(1/K32)*1000</f>
        <v>1203.2786885245903</v>
      </c>
      <c r="T32" s="61" t="s">
        <v>39</v>
      </c>
      <c r="U32" s="61" t="s">
        <v>39</v>
      </c>
      <c r="V32" s="61" t="s">
        <v>39</v>
      </c>
      <c r="W32" s="15"/>
    </row>
    <row r="33" spans="2:23" x14ac:dyDescent="0.25">
      <c r="B33" s="1" t="s">
        <v>134</v>
      </c>
      <c r="C33" s="14">
        <v>73.52</v>
      </c>
      <c r="D33" s="14">
        <v>51.8</v>
      </c>
      <c r="E33" s="14">
        <v>84.6</v>
      </c>
      <c r="F33" s="14" t="s">
        <v>39</v>
      </c>
      <c r="G33" s="14" t="s">
        <v>39</v>
      </c>
      <c r="H33" s="14" t="s">
        <v>39</v>
      </c>
      <c r="I33" s="59"/>
      <c r="J33" s="60">
        <f>$C$22/C33</f>
        <v>0.63180087051142542</v>
      </c>
      <c r="K33" s="60">
        <f>$C$22/E33</f>
        <v>0.54905437352245856</v>
      </c>
      <c r="L33" s="60">
        <f>$C$22/D33</f>
        <v>0.89671814671814665</v>
      </c>
      <c r="M33" s="61" t="s">
        <v>39</v>
      </c>
      <c r="N33" s="61" t="s">
        <v>39</v>
      </c>
      <c r="O33" s="61" t="s">
        <v>39</v>
      </c>
      <c r="Q33" s="130">
        <f t="shared" si="2"/>
        <v>1582.7771797631865</v>
      </c>
      <c r="R33" s="130">
        <f t="shared" si="3"/>
        <v>1115.1776103336924</v>
      </c>
      <c r="S33" s="130">
        <f t="shared" si="4"/>
        <v>1821.3132400430572</v>
      </c>
      <c r="T33" s="61" t="s">
        <v>39</v>
      </c>
      <c r="U33" s="61" t="s">
        <v>39</v>
      </c>
      <c r="V33" s="61" t="s">
        <v>39</v>
      </c>
      <c r="W33" s="15"/>
    </row>
    <row r="34" spans="2:23" x14ac:dyDescent="0.25">
      <c r="B34" s="1" t="s">
        <v>135</v>
      </c>
      <c r="C34" s="14">
        <v>71</v>
      </c>
      <c r="D34" s="14">
        <v>69.2</v>
      </c>
      <c r="E34" s="14">
        <v>73.3</v>
      </c>
      <c r="F34" s="14" t="s">
        <v>39</v>
      </c>
      <c r="G34" s="14" t="s">
        <v>39</v>
      </c>
      <c r="H34" s="14" t="s">
        <v>39</v>
      </c>
      <c r="I34" s="59"/>
      <c r="J34" s="60">
        <f>$C$23/C34</f>
        <v>0.573943661971831</v>
      </c>
      <c r="K34" s="60">
        <f>$C$23/E34</f>
        <v>0.55593451568894958</v>
      </c>
      <c r="L34" s="60">
        <f>$C$23/D34</f>
        <v>0.58887283236994215</v>
      </c>
      <c r="M34" s="61" t="s">
        <v>39</v>
      </c>
      <c r="N34" s="61" t="s">
        <v>39</v>
      </c>
      <c r="O34" s="61" t="s">
        <v>39</v>
      </c>
      <c r="Q34" s="130">
        <f t="shared" si="2"/>
        <v>1742.3312883435583</v>
      </c>
      <c r="R34" s="130">
        <f t="shared" si="3"/>
        <v>1698.1595092024543</v>
      </c>
      <c r="S34" s="130">
        <f t="shared" si="4"/>
        <v>1798.7730061349691</v>
      </c>
      <c r="T34" s="61" t="s">
        <v>39</v>
      </c>
      <c r="U34" s="61" t="s">
        <v>39</v>
      </c>
      <c r="V34" s="61" t="s">
        <v>39</v>
      </c>
      <c r="W34" s="15"/>
    </row>
    <row r="35" spans="2:23" ht="15.75" thickBot="1" x14ac:dyDescent="0.3">
      <c r="B35" s="5" t="s">
        <v>136</v>
      </c>
      <c r="C35" s="109">
        <v>13.82</v>
      </c>
      <c r="D35" s="109">
        <v>11.8</v>
      </c>
      <c r="E35" s="109">
        <v>15.5</v>
      </c>
      <c r="F35" s="109" t="s">
        <v>39</v>
      </c>
      <c r="G35" s="109" t="s">
        <v>39</v>
      </c>
      <c r="H35" s="109" t="s">
        <v>39</v>
      </c>
      <c r="I35" s="59"/>
      <c r="J35" s="62">
        <f>$C$24/C35</f>
        <v>2.2322720694645444</v>
      </c>
      <c r="K35" s="62">
        <f>$C$24/E35</f>
        <v>1.9903225806451614</v>
      </c>
      <c r="L35" s="62">
        <f>$C$24/D35</f>
        <v>2.6144067796610169</v>
      </c>
      <c r="M35" s="103" t="s">
        <v>39</v>
      </c>
      <c r="N35" s="103" t="s">
        <v>39</v>
      </c>
      <c r="O35" s="103" t="s">
        <v>39</v>
      </c>
      <c r="Q35" s="131">
        <f t="shared" si="2"/>
        <v>447.97406807131273</v>
      </c>
      <c r="R35" s="131">
        <f t="shared" si="3"/>
        <v>382.4959481361426</v>
      </c>
      <c r="S35" s="131">
        <f t="shared" si="4"/>
        <v>502.43111831442457</v>
      </c>
      <c r="T35" s="110" t="s">
        <v>39</v>
      </c>
      <c r="U35" s="110" t="s">
        <v>39</v>
      </c>
      <c r="V35" s="110" t="s">
        <v>39</v>
      </c>
      <c r="W35" s="15"/>
    </row>
    <row r="36" spans="2:23" x14ac:dyDescent="0.25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</sheetData>
  <mergeCells count="36">
    <mergeCell ref="C5:E5"/>
    <mergeCell ref="B17:B18"/>
    <mergeCell ref="C17:C18"/>
    <mergeCell ref="D17:D18"/>
    <mergeCell ref="B6:B7"/>
    <mergeCell ref="B28:B29"/>
    <mergeCell ref="C28:C29"/>
    <mergeCell ref="D28:D29"/>
    <mergeCell ref="D6:D7"/>
    <mergeCell ref="C26:H26"/>
    <mergeCell ref="E28:E29"/>
    <mergeCell ref="F28:F29"/>
    <mergeCell ref="G28:G29"/>
    <mergeCell ref="H28:H29"/>
    <mergeCell ref="C27:E27"/>
    <mergeCell ref="F27:H27"/>
    <mergeCell ref="E6:E7"/>
    <mergeCell ref="C6:C7"/>
    <mergeCell ref="J26:O26"/>
    <mergeCell ref="J27:L27"/>
    <mergeCell ref="M27:O27"/>
    <mergeCell ref="J28:J29"/>
    <mergeCell ref="K28:K29"/>
    <mergeCell ref="L28:L29"/>
    <mergeCell ref="M28:M29"/>
    <mergeCell ref="N28:N29"/>
    <mergeCell ref="O28:O29"/>
    <mergeCell ref="Q26:V26"/>
    <mergeCell ref="Q27:S27"/>
    <mergeCell ref="T27:V27"/>
    <mergeCell ref="Q28:Q29"/>
    <mergeCell ref="R28:R29"/>
    <mergeCell ref="S28:S29"/>
    <mergeCell ref="T28:T29"/>
    <mergeCell ref="U28:U29"/>
    <mergeCell ref="V28:V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F9A15-4AA0-4A37-9D4D-BABAB6EDE9BF}">
  <sheetPr>
    <tabColor theme="9" tint="0.79998168889431442"/>
  </sheetPr>
  <dimension ref="B2:R41"/>
  <sheetViews>
    <sheetView topLeftCell="E1" zoomScale="70" zoomScaleNormal="70" workbookViewId="0">
      <selection activeCell="J44" sqref="J44"/>
    </sheetView>
  </sheetViews>
  <sheetFormatPr defaultColWidth="8.85546875" defaultRowHeight="15" x14ac:dyDescent="0.25"/>
  <cols>
    <col min="1" max="1" width="8.85546875" style="73"/>
    <col min="2" max="2" width="20.85546875" style="73" customWidth="1"/>
    <col min="3" max="3" width="15.7109375" style="73" customWidth="1"/>
    <col min="4" max="4" width="19.42578125" style="73" customWidth="1"/>
    <col min="5" max="5" width="18.42578125" style="73" customWidth="1"/>
    <col min="6" max="6" width="21.28515625" style="73" customWidth="1"/>
    <col min="7" max="7" width="8.85546875" style="73" customWidth="1"/>
    <col min="8" max="8" width="8.85546875" style="73"/>
    <col min="9" max="10" width="9.7109375" style="73" bestFit="1" customWidth="1"/>
    <col min="11" max="11" width="11.85546875" style="73" customWidth="1"/>
    <col min="12" max="13" width="9.7109375" style="73" bestFit="1" customWidth="1"/>
    <col min="14" max="14" width="13.28515625" style="73" customWidth="1"/>
    <col min="15" max="15" width="12.5703125" style="73" customWidth="1"/>
    <col min="16" max="16" width="20" style="73" customWidth="1"/>
    <col min="17" max="16384" width="8.85546875" style="73"/>
  </cols>
  <sheetData>
    <row r="2" spans="2:18" s="38" customFormat="1" ht="23.25" x14ac:dyDescent="0.25">
      <c r="B2" s="54" t="s">
        <v>139</v>
      </c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  <c r="Q2" s="108"/>
      <c r="R2" s="108"/>
    </row>
    <row r="3" spans="2:18" s="38" customFormat="1" ht="21" x14ac:dyDescent="0.25">
      <c r="B3" s="87" t="s">
        <v>140</v>
      </c>
      <c r="C3" s="108"/>
      <c r="D3" s="108"/>
      <c r="E3" s="108"/>
      <c r="F3" s="108"/>
      <c r="G3" s="108"/>
      <c r="H3" s="108"/>
      <c r="I3" s="108"/>
      <c r="J3" s="108"/>
      <c r="K3" s="108"/>
      <c r="L3" s="108"/>
      <c r="M3" s="108"/>
      <c r="N3" s="108"/>
      <c r="O3" s="108"/>
      <c r="P3" s="108"/>
      <c r="Q3" s="108"/>
      <c r="R3" s="108"/>
    </row>
    <row r="4" spans="2:18" s="38" customFormat="1" x14ac:dyDescent="0.25">
      <c r="B4" s="108"/>
      <c r="C4" s="108"/>
      <c r="D4" s="108"/>
      <c r="E4" s="108"/>
      <c r="F4" s="108"/>
      <c r="G4" s="108"/>
      <c r="H4" s="108"/>
      <c r="I4" s="108"/>
      <c r="J4" s="108"/>
      <c r="K4" s="108"/>
      <c r="L4" s="108"/>
      <c r="M4" s="108"/>
      <c r="N4" s="108"/>
      <c r="O4" s="108"/>
      <c r="P4" s="108"/>
      <c r="Q4" s="108"/>
      <c r="R4" s="108"/>
    </row>
    <row r="5" spans="2:18" ht="19.5" thickBot="1" x14ac:dyDescent="0.3">
      <c r="C5" s="238" t="s">
        <v>141</v>
      </c>
      <c r="D5" s="238"/>
      <c r="E5" s="238"/>
    </row>
    <row r="6" spans="2:18" ht="14.45" customHeight="1" x14ac:dyDescent="0.25">
      <c r="B6" s="229" t="s">
        <v>114</v>
      </c>
      <c r="C6" s="229" t="s">
        <v>142</v>
      </c>
      <c r="D6" s="229" t="s">
        <v>143</v>
      </c>
      <c r="E6" s="229" t="s">
        <v>144</v>
      </c>
    </row>
    <row r="7" spans="2:18" ht="15.75" thickBot="1" x14ac:dyDescent="0.3">
      <c r="B7" s="230"/>
      <c r="C7" s="230"/>
      <c r="D7" s="230"/>
      <c r="E7" s="230"/>
    </row>
    <row r="8" spans="2:18" x14ac:dyDescent="0.25">
      <c r="B8" s="108" t="s">
        <v>60</v>
      </c>
      <c r="C8" s="108">
        <v>32.5</v>
      </c>
      <c r="D8" s="108">
        <v>19.100000000000001</v>
      </c>
      <c r="E8" s="73">
        <v>55.1</v>
      </c>
    </row>
    <row r="9" spans="2:18" ht="30" x14ac:dyDescent="0.25">
      <c r="B9" s="108" t="s">
        <v>145</v>
      </c>
      <c r="C9" s="108">
        <v>32.5</v>
      </c>
      <c r="D9" s="108">
        <v>20</v>
      </c>
      <c r="E9" s="73">
        <v>52.6</v>
      </c>
    </row>
    <row r="10" spans="2:18" x14ac:dyDescent="0.25">
      <c r="B10" s="108" t="s">
        <v>146</v>
      </c>
      <c r="C10" s="108">
        <v>21.4</v>
      </c>
      <c r="D10" s="108">
        <v>13.2</v>
      </c>
      <c r="E10" s="73">
        <v>34.700000000000003</v>
      </c>
    </row>
    <row r="11" spans="2:18" ht="15.75" thickBot="1" x14ac:dyDescent="0.3">
      <c r="B11" s="48" t="s">
        <v>147</v>
      </c>
      <c r="C11" s="48">
        <v>16.2</v>
      </c>
      <c r="D11" s="48">
        <v>10</v>
      </c>
      <c r="E11" s="106">
        <v>26.3</v>
      </c>
    </row>
    <row r="13" spans="2:18" ht="15.75" thickBot="1" x14ac:dyDescent="0.3"/>
    <row r="14" spans="2:18" ht="19.5" thickBot="1" x14ac:dyDescent="0.3">
      <c r="B14" s="229" t="s">
        <v>114</v>
      </c>
      <c r="C14" s="229" t="s">
        <v>148</v>
      </c>
      <c r="E14" s="238" t="s">
        <v>149</v>
      </c>
      <c r="F14" s="238"/>
    </row>
    <row r="15" spans="2:18" ht="15.75" thickBot="1" x14ac:dyDescent="0.3">
      <c r="B15" s="230"/>
      <c r="C15" s="230"/>
      <c r="E15" s="240" t="s">
        <v>3</v>
      </c>
      <c r="F15" s="240" t="s">
        <v>150</v>
      </c>
    </row>
    <row r="16" spans="2:18" ht="15.75" thickBot="1" x14ac:dyDescent="0.3">
      <c r="B16" s="108" t="s">
        <v>60</v>
      </c>
      <c r="C16" s="108">
        <f>C8*2</f>
        <v>65</v>
      </c>
      <c r="E16" s="237"/>
      <c r="F16" s="237"/>
      <c r="P16" s="111"/>
      <c r="Q16" s="236"/>
      <c r="R16" s="236"/>
    </row>
    <row r="17" spans="2:18" ht="30" x14ac:dyDescent="0.25">
      <c r="B17" s="108" t="s">
        <v>145</v>
      </c>
      <c r="C17" s="108">
        <f t="shared" ref="C17:C19" si="0">C9*2</f>
        <v>65</v>
      </c>
      <c r="E17" s="107" t="s">
        <v>151</v>
      </c>
      <c r="F17" s="107">
        <v>76</v>
      </c>
    </row>
    <row r="18" spans="2:18" ht="15.75" thickBot="1" x14ac:dyDescent="0.3">
      <c r="B18" s="108" t="s">
        <v>146</v>
      </c>
      <c r="C18" s="108">
        <f t="shared" si="0"/>
        <v>42.8</v>
      </c>
      <c r="E18" s="106" t="s">
        <v>152</v>
      </c>
      <c r="F18" s="106">
        <v>168</v>
      </c>
      <c r="H18" s="81"/>
      <c r="I18" s="81"/>
      <c r="J18" s="81"/>
      <c r="K18" s="81"/>
      <c r="L18" s="81"/>
      <c r="M18" s="81"/>
      <c r="N18" s="81"/>
      <c r="O18" s="81"/>
      <c r="P18" s="108"/>
      <c r="Q18" s="108"/>
      <c r="R18" s="108"/>
    </row>
    <row r="19" spans="2:18" ht="15.75" thickBot="1" x14ac:dyDescent="0.3">
      <c r="B19" s="48" t="s">
        <v>147</v>
      </c>
      <c r="C19" s="48">
        <f t="shared" si="0"/>
        <v>32.4</v>
      </c>
      <c r="H19" s="81"/>
      <c r="I19" s="81"/>
      <c r="J19" s="81"/>
      <c r="K19" s="81"/>
      <c r="L19" s="81"/>
      <c r="M19" s="81"/>
      <c r="N19" s="81"/>
      <c r="O19" s="81"/>
    </row>
    <row r="20" spans="2:18" x14ac:dyDescent="0.25">
      <c r="H20" s="81"/>
      <c r="I20" s="81"/>
      <c r="J20" s="81"/>
      <c r="K20" s="81"/>
      <c r="L20" s="81"/>
      <c r="M20" s="81"/>
      <c r="N20" s="81"/>
      <c r="O20" s="81"/>
    </row>
    <row r="21" spans="2:18" ht="18.75" x14ac:dyDescent="0.25">
      <c r="E21" s="105"/>
      <c r="H21" s="81"/>
      <c r="I21" s="81"/>
      <c r="J21" s="81"/>
      <c r="K21" s="81"/>
      <c r="L21" s="81"/>
      <c r="M21" s="81"/>
      <c r="N21" s="81"/>
      <c r="O21" s="81"/>
    </row>
    <row r="22" spans="2:18" ht="15.75" thickBot="1" x14ac:dyDescent="0.3">
      <c r="C22" s="235" t="s">
        <v>153</v>
      </c>
      <c r="D22" s="235"/>
      <c r="E22" s="235"/>
      <c r="F22" s="235"/>
      <c r="G22" s="235"/>
      <c r="H22" s="235"/>
      <c r="I22" s="235"/>
      <c r="J22" s="235"/>
      <c r="K22" s="235"/>
      <c r="L22" s="235"/>
      <c r="M22" s="235"/>
      <c r="N22" s="235"/>
      <c r="O22" s="235"/>
      <c r="P22" s="235"/>
    </row>
    <row r="23" spans="2:18" ht="18" customHeight="1" thickTop="1" thickBot="1" x14ac:dyDescent="0.3">
      <c r="C23" s="112"/>
      <c r="D23" s="104" t="s">
        <v>154</v>
      </c>
      <c r="E23" s="104"/>
    </row>
    <row r="24" spans="2:18" ht="21.75" thickBot="1" x14ac:dyDescent="0.3">
      <c r="C24" s="237" t="s">
        <v>155</v>
      </c>
      <c r="D24" s="237"/>
      <c r="E24" s="237"/>
      <c r="G24" s="234" t="s">
        <v>92</v>
      </c>
      <c r="H24" s="234"/>
      <c r="I24" s="234"/>
      <c r="J24" s="234"/>
      <c r="K24" s="234"/>
      <c r="L24" s="234"/>
      <c r="N24" s="234" t="s">
        <v>286</v>
      </c>
      <c r="O24" s="234"/>
      <c r="P24" s="234"/>
    </row>
    <row r="25" spans="2:18" ht="29.1" customHeight="1" x14ac:dyDescent="0.25">
      <c r="B25" s="229" t="s">
        <v>114</v>
      </c>
      <c r="C25" s="229" t="s">
        <v>5</v>
      </c>
      <c r="D25" s="229" t="s">
        <v>156</v>
      </c>
      <c r="E25" s="229" t="s">
        <v>157</v>
      </c>
      <c r="G25" s="229" t="s">
        <v>158</v>
      </c>
      <c r="H25" s="229" t="s">
        <v>159</v>
      </c>
      <c r="I25" s="229" t="s">
        <v>160</v>
      </c>
      <c r="J25" s="227" t="s">
        <v>105</v>
      </c>
      <c r="K25" s="227" t="s">
        <v>125</v>
      </c>
      <c r="L25" s="227" t="s">
        <v>126</v>
      </c>
      <c r="N25" s="227" t="s">
        <v>287</v>
      </c>
      <c r="O25" s="227" t="s">
        <v>292</v>
      </c>
      <c r="P25" s="227" t="s">
        <v>291</v>
      </c>
    </row>
    <row r="26" spans="2:18" ht="15.75" thickBot="1" x14ac:dyDescent="0.3">
      <c r="B26" s="230"/>
      <c r="C26" s="230"/>
      <c r="D26" s="230"/>
      <c r="E26" s="230"/>
      <c r="G26" s="230"/>
      <c r="H26" s="230"/>
      <c r="I26" s="230"/>
      <c r="J26" s="228"/>
      <c r="K26" s="228"/>
      <c r="L26" s="228"/>
      <c r="N26" s="228"/>
      <c r="O26" s="228"/>
      <c r="P26" s="228"/>
    </row>
    <row r="27" spans="2:18" x14ac:dyDescent="0.25">
      <c r="B27" s="108" t="s">
        <v>60</v>
      </c>
      <c r="C27" s="108">
        <v>5.3</v>
      </c>
      <c r="D27" s="108">
        <v>3.8</v>
      </c>
      <c r="E27" s="108">
        <v>8.4</v>
      </c>
      <c r="G27" s="82">
        <f>$F$17/C27</f>
        <v>14.339622641509434</v>
      </c>
      <c r="H27" s="82">
        <f>$F$17/E27</f>
        <v>9.0476190476190474</v>
      </c>
      <c r="I27" s="82">
        <f>$F$17/D27</f>
        <v>20</v>
      </c>
      <c r="J27" s="83">
        <f>($C$16/1000)*G27</f>
        <v>0.93207547169811322</v>
      </c>
      <c r="K27" s="83">
        <f>($C$16/1000)*H27</f>
        <v>0.58809523809523812</v>
      </c>
      <c r="L27" s="83">
        <f>($C$16/1000)*I27</f>
        <v>1.3</v>
      </c>
      <c r="N27" s="128">
        <f>(1/J27)*1000</f>
        <v>1072.8744939271255</v>
      </c>
      <c r="O27" s="128">
        <f>(1/L27)*1000</f>
        <v>769.23076923076917</v>
      </c>
      <c r="P27" s="128">
        <f>(1/K27)*1000</f>
        <v>1700.4048582995949</v>
      </c>
    </row>
    <row r="28" spans="2:18" ht="14.45" customHeight="1" x14ac:dyDescent="0.25">
      <c r="B28" s="108" t="s">
        <v>145</v>
      </c>
      <c r="C28" s="108">
        <v>8.4</v>
      </c>
      <c r="D28" s="108">
        <v>4.5999999999999996</v>
      </c>
      <c r="E28" s="108">
        <v>15.2</v>
      </c>
      <c r="G28" s="82">
        <f>$F$17/C28</f>
        <v>9.0476190476190474</v>
      </c>
      <c r="H28" s="82">
        <f>$F$17/E28</f>
        <v>5</v>
      </c>
      <c r="I28" s="82">
        <f>$F$17/D28</f>
        <v>16.521739130434785</v>
      </c>
      <c r="J28" s="83">
        <f>($C$17/1000)*G28</f>
        <v>0.58809523809523812</v>
      </c>
      <c r="K28" s="83">
        <f t="shared" ref="K28:L28" si="1">($C$17/1000)*H28</f>
        <v>0.32500000000000001</v>
      </c>
      <c r="L28" s="83">
        <f t="shared" si="1"/>
        <v>1.0739130434782611</v>
      </c>
      <c r="N28" s="128">
        <f t="shared" ref="N28:N30" si="2">(1/J28)*1000</f>
        <v>1700.4048582995949</v>
      </c>
      <c r="O28" s="128">
        <f t="shared" ref="O28:O30" si="3">(1/L28)*1000</f>
        <v>931.17408906882565</v>
      </c>
      <c r="P28" s="128">
        <f t="shared" ref="P28:P30" si="4">(1/K28)*1000</f>
        <v>3076.9230769230767</v>
      </c>
    </row>
    <row r="29" spans="2:18" x14ac:dyDescent="0.25">
      <c r="B29" s="108" t="s">
        <v>146</v>
      </c>
      <c r="C29" s="108">
        <v>2.2999999999999998</v>
      </c>
      <c r="D29" s="108">
        <v>1.5</v>
      </c>
      <c r="E29" s="108">
        <v>3.8</v>
      </c>
      <c r="G29" s="82">
        <f>$F$17/C29</f>
        <v>33.04347826086957</v>
      </c>
      <c r="H29" s="82">
        <f>$F$17/E29</f>
        <v>20</v>
      </c>
      <c r="I29" s="82">
        <f>$F$17/D29</f>
        <v>50.666666666666664</v>
      </c>
      <c r="J29" s="83">
        <f>($C$18/1000)*G29</f>
        <v>1.4142608695652175</v>
      </c>
      <c r="K29" s="83">
        <f t="shared" ref="K29:L29" si="5">($C$18/1000)*H29</f>
        <v>0.85599999999999998</v>
      </c>
      <c r="L29" s="83">
        <f t="shared" si="5"/>
        <v>2.168533333333333</v>
      </c>
      <c r="N29" s="128">
        <f t="shared" si="2"/>
        <v>707.08312838170184</v>
      </c>
      <c r="O29" s="128">
        <f t="shared" si="3"/>
        <v>461.14117068371871</v>
      </c>
      <c r="P29" s="128">
        <f>(1/K29)*1000</f>
        <v>1168.2242990654206</v>
      </c>
    </row>
    <row r="30" spans="2:18" ht="15.75" thickBot="1" x14ac:dyDescent="0.3">
      <c r="B30" s="48" t="s">
        <v>147</v>
      </c>
      <c r="C30" s="48">
        <v>6.8</v>
      </c>
      <c r="D30" s="48">
        <v>4.5999999999999996</v>
      </c>
      <c r="E30" s="48">
        <v>9.1</v>
      </c>
      <c r="G30" s="85">
        <f>$F$17/C30</f>
        <v>11.176470588235295</v>
      </c>
      <c r="H30" s="85">
        <f>$F$17/E30</f>
        <v>8.3516483516483522</v>
      </c>
      <c r="I30" s="85">
        <f>$F$17/D30</f>
        <v>16.521739130434785</v>
      </c>
      <c r="J30" s="86">
        <f>($C$19/1000)*G30</f>
        <v>0.36211764705882354</v>
      </c>
      <c r="K30" s="86">
        <f t="shared" ref="K30:L30" si="6">($C$19/1000)*H30</f>
        <v>0.27059340659340658</v>
      </c>
      <c r="L30" s="86">
        <f t="shared" si="6"/>
        <v>0.53530434782608705</v>
      </c>
      <c r="N30" s="129">
        <f t="shared" si="2"/>
        <v>2761.5334632878489</v>
      </c>
      <c r="O30" s="129">
        <f t="shared" si="3"/>
        <v>1868.0961663417802</v>
      </c>
      <c r="P30" s="129">
        <f t="shared" si="4"/>
        <v>3695.5815464587395</v>
      </c>
    </row>
    <row r="31" spans="2:18" x14ac:dyDescent="0.25">
      <c r="H31" s="81"/>
      <c r="I31" s="81"/>
      <c r="J31" s="47"/>
      <c r="K31" s="47"/>
      <c r="L31" s="81"/>
      <c r="M31" s="81"/>
      <c r="N31" s="81"/>
      <c r="O31" s="81"/>
    </row>
    <row r="32" spans="2:18" ht="15.75" thickBot="1" x14ac:dyDescent="0.3">
      <c r="C32" s="235" t="s">
        <v>161</v>
      </c>
      <c r="D32" s="235"/>
      <c r="E32" s="235"/>
      <c r="F32" s="235"/>
      <c r="G32" s="235"/>
      <c r="H32" s="235"/>
      <c r="I32" s="235"/>
      <c r="J32" s="235"/>
      <c r="K32" s="235"/>
      <c r="L32" s="235"/>
      <c r="M32" s="235"/>
      <c r="N32" s="235"/>
      <c r="O32" s="235"/>
      <c r="P32" s="235"/>
    </row>
    <row r="33" spans="2:16" ht="19.5" thickTop="1" x14ac:dyDescent="0.25">
      <c r="C33" s="239" t="s">
        <v>162</v>
      </c>
      <c r="D33" s="239"/>
      <c r="E33" s="239"/>
      <c r="H33" s="81"/>
      <c r="I33" s="81"/>
      <c r="J33" s="47"/>
      <c r="K33" s="47"/>
      <c r="L33" s="81"/>
      <c r="M33" s="81"/>
      <c r="N33" s="81"/>
      <c r="O33" s="81"/>
    </row>
    <row r="34" spans="2:16" ht="21.75" thickBot="1" x14ac:dyDescent="0.3">
      <c r="C34" s="237" t="s">
        <v>155</v>
      </c>
      <c r="D34" s="237"/>
      <c r="E34" s="237"/>
      <c r="G34" s="234" t="s">
        <v>92</v>
      </c>
      <c r="H34" s="234"/>
      <c r="I34" s="234"/>
      <c r="J34" s="234"/>
      <c r="K34" s="234"/>
      <c r="L34" s="234"/>
      <c r="M34" s="81"/>
      <c r="N34" s="234" t="s">
        <v>286</v>
      </c>
      <c r="O34" s="234"/>
      <c r="P34" s="234"/>
    </row>
    <row r="35" spans="2:16" ht="29.1" customHeight="1" x14ac:dyDescent="0.25">
      <c r="B35" s="229" t="s">
        <v>114</v>
      </c>
      <c r="C35" s="229" t="s">
        <v>5</v>
      </c>
      <c r="D35" s="229" t="s">
        <v>156</v>
      </c>
      <c r="E35" s="229" t="s">
        <v>157</v>
      </c>
      <c r="G35" s="229" t="s">
        <v>158</v>
      </c>
      <c r="H35" s="229" t="s">
        <v>159</v>
      </c>
      <c r="I35" s="229" t="s">
        <v>160</v>
      </c>
      <c r="J35" s="227" t="s">
        <v>105</v>
      </c>
      <c r="K35" s="227" t="s">
        <v>125</v>
      </c>
      <c r="L35" s="227" t="s">
        <v>126</v>
      </c>
      <c r="M35" s="81"/>
      <c r="N35" s="227" t="s">
        <v>105</v>
      </c>
      <c r="O35" s="227" t="s">
        <v>125</v>
      </c>
      <c r="P35" s="227" t="s">
        <v>126</v>
      </c>
    </row>
    <row r="36" spans="2:16" ht="15.75" thickBot="1" x14ac:dyDescent="0.3">
      <c r="B36" s="230"/>
      <c r="C36" s="230"/>
      <c r="D36" s="230"/>
      <c r="E36" s="230"/>
      <c r="G36" s="230"/>
      <c r="H36" s="230"/>
      <c r="I36" s="230"/>
      <c r="J36" s="228"/>
      <c r="K36" s="228"/>
      <c r="L36" s="228"/>
      <c r="M36" s="81"/>
      <c r="N36" s="228"/>
      <c r="O36" s="228"/>
      <c r="P36" s="228"/>
    </row>
    <row r="37" spans="2:16" x14ac:dyDescent="0.25">
      <c r="B37" s="108" t="s">
        <v>60</v>
      </c>
      <c r="C37" s="108">
        <v>8.6999999999999993</v>
      </c>
      <c r="D37" s="108">
        <v>5.8</v>
      </c>
      <c r="E37" s="73">
        <v>16</v>
      </c>
      <c r="G37" s="82">
        <f>$F$18/C37</f>
        <v>19.31034482758621</v>
      </c>
      <c r="H37" s="82">
        <f>$F$18/E37</f>
        <v>10.5</v>
      </c>
      <c r="I37" s="82">
        <f>$F$18/D37</f>
        <v>28.96551724137931</v>
      </c>
      <c r="J37" s="83">
        <f>($C$16/1000)*G37</f>
        <v>1.2551724137931037</v>
      </c>
      <c r="K37" s="83">
        <f>($C$16/1000)*H37</f>
        <v>0.6825</v>
      </c>
      <c r="L37" s="83">
        <f t="shared" ref="L37" si="7">($C$16/1000)*I37</f>
        <v>1.8827586206896552</v>
      </c>
      <c r="M37" s="81"/>
      <c r="N37" s="128">
        <f>(1/J37)*1000</f>
        <v>796.70329670329659</v>
      </c>
      <c r="O37" s="128">
        <f>(1/L37)*1000</f>
        <v>531.1355311355311</v>
      </c>
      <c r="P37" s="128">
        <f>(1/K37)*1000</f>
        <v>1465.201465201465</v>
      </c>
    </row>
    <row r="38" spans="2:16" ht="14.45" customHeight="1" x14ac:dyDescent="0.25">
      <c r="B38" s="108" t="s">
        <v>145</v>
      </c>
      <c r="C38" s="108">
        <v>10.199999999999999</v>
      </c>
      <c r="D38" s="108">
        <v>7.3</v>
      </c>
      <c r="E38" s="73">
        <v>16</v>
      </c>
      <c r="G38" s="82">
        <f>$F$18/C38</f>
        <v>16.47058823529412</v>
      </c>
      <c r="H38" s="82">
        <f>$F$18/E38</f>
        <v>10.5</v>
      </c>
      <c r="I38" s="82">
        <f>$F$18/D38</f>
        <v>23.013698630136986</v>
      </c>
      <c r="J38" s="83">
        <f>($C$17/1000)*G38</f>
        <v>1.0705882352941178</v>
      </c>
      <c r="K38" s="83">
        <f t="shared" ref="K38" si="8">($C$17/1000)*H38</f>
        <v>0.6825</v>
      </c>
      <c r="L38" s="83">
        <f t="shared" ref="L38" si="9">($C$17/1000)*I38</f>
        <v>1.4958904109589042</v>
      </c>
      <c r="M38" s="81"/>
      <c r="N38" s="128">
        <f t="shared" ref="N38" si="10">(1/J38)*1000</f>
        <v>934.0659340659339</v>
      </c>
      <c r="O38" s="128">
        <f t="shared" ref="O38" si="11">(1/L38)*1000</f>
        <v>668.49816849816841</v>
      </c>
      <c r="P38" s="128">
        <f>(1/K38)*1000</f>
        <v>1465.201465201465</v>
      </c>
    </row>
    <row r="39" spans="2:16" x14ac:dyDescent="0.25">
      <c r="B39" s="108" t="s">
        <v>146</v>
      </c>
      <c r="C39" s="108" t="s">
        <v>39</v>
      </c>
      <c r="D39" s="108" t="s">
        <v>39</v>
      </c>
      <c r="E39" s="108" t="s">
        <v>39</v>
      </c>
      <c r="G39" s="82" t="s">
        <v>39</v>
      </c>
      <c r="H39" s="82" t="s">
        <v>39</v>
      </c>
      <c r="I39" s="82" t="s">
        <v>39</v>
      </c>
      <c r="J39" s="82" t="s">
        <v>39</v>
      </c>
      <c r="K39" s="82" t="s">
        <v>39</v>
      </c>
      <c r="L39" s="82" t="s">
        <v>39</v>
      </c>
      <c r="M39" s="81"/>
      <c r="N39" s="82" t="s">
        <v>39</v>
      </c>
      <c r="O39" s="82" t="s">
        <v>39</v>
      </c>
      <c r="P39" s="82" t="s">
        <v>39</v>
      </c>
    </row>
    <row r="40" spans="2:16" ht="15.75" thickBot="1" x14ac:dyDescent="0.3">
      <c r="B40" s="48" t="s">
        <v>147</v>
      </c>
      <c r="C40" s="48" t="s">
        <v>39</v>
      </c>
      <c r="D40" s="48" t="s">
        <v>39</v>
      </c>
      <c r="E40" s="48" t="s">
        <v>39</v>
      </c>
      <c r="G40" s="85" t="s">
        <v>39</v>
      </c>
      <c r="H40" s="85" t="s">
        <v>39</v>
      </c>
      <c r="I40" s="85" t="s">
        <v>39</v>
      </c>
      <c r="J40" s="85" t="s">
        <v>39</v>
      </c>
      <c r="K40" s="85" t="s">
        <v>39</v>
      </c>
      <c r="L40" s="85" t="s">
        <v>39</v>
      </c>
      <c r="M40" s="81"/>
      <c r="N40" s="85" t="s">
        <v>39</v>
      </c>
      <c r="O40" s="85" t="s">
        <v>39</v>
      </c>
      <c r="P40" s="85" t="s">
        <v>39</v>
      </c>
    </row>
    <row r="41" spans="2:16" x14ac:dyDescent="0.25">
      <c r="H41" s="81"/>
      <c r="I41" s="81"/>
      <c r="J41" s="81"/>
      <c r="K41" s="81"/>
      <c r="L41" s="81"/>
      <c r="M41" s="81"/>
      <c r="N41" s="81"/>
      <c r="O41" s="81"/>
    </row>
  </sheetData>
  <mergeCells count="46">
    <mergeCell ref="D6:D7"/>
    <mergeCell ref="E6:E7"/>
    <mergeCell ref="B6:B7"/>
    <mergeCell ref="C5:E5"/>
    <mergeCell ref="C33:E33"/>
    <mergeCell ref="C24:E24"/>
    <mergeCell ref="B14:B15"/>
    <mergeCell ref="C14:C15"/>
    <mergeCell ref="C6:C7"/>
    <mergeCell ref="E14:F14"/>
    <mergeCell ref="E15:E16"/>
    <mergeCell ref="F15:F16"/>
    <mergeCell ref="B35:B36"/>
    <mergeCell ref="C35:C36"/>
    <mergeCell ref="D35:D36"/>
    <mergeCell ref="E35:E36"/>
    <mergeCell ref="B25:B26"/>
    <mergeCell ref="C25:C26"/>
    <mergeCell ref="C34:E34"/>
    <mergeCell ref="D25:D26"/>
    <mergeCell ref="E25:E26"/>
    <mergeCell ref="Q16:R16"/>
    <mergeCell ref="G25:G26"/>
    <mergeCell ref="H25:H26"/>
    <mergeCell ref="K25:K26"/>
    <mergeCell ref="L25:L26"/>
    <mergeCell ref="J25:J26"/>
    <mergeCell ref="I25:I26"/>
    <mergeCell ref="N25:N26"/>
    <mergeCell ref="O25:O26"/>
    <mergeCell ref="P25:P26"/>
    <mergeCell ref="C22:P22"/>
    <mergeCell ref="N35:N36"/>
    <mergeCell ref="O35:O36"/>
    <mergeCell ref="P35:P36"/>
    <mergeCell ref="G24:L24"/>
    <mergeCell ref="G34:L34"/>
    <mergeCell ref="N34:P34"/>
    <mergeCell ref="N24:P24"/>
    <mergeCell ref="C32:P32"/>
    <mergeCell ref="G35:G36"/>
    <mergeCell ref="H35:H36"/>
    <mergeCell ref="I35:I36"/>
    <mergeCell ref="J35:J36"/>
    <mergeCell ref="K35:K36"/>
    <mergeCell ref="L35:L3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2F6E6-2E35-408E-AE7D-2A7B66196FBB}">
  <sheetPr>
    <tabColor theme="9" tint="0.79998168889431442"/>
  </sheetPr>
  <dimension ref="A2:W38"/>
  <sheetViews>
    <sheetView topLeftCell="J7" zoomScale="70" zoomScaleNormal="70" workbookViewId="0">
      <selection activeCell="P45" sqref="P45"/>
    </sheetView>
  </sheetViews>
  <sheetFormatPr defaultColWidth="9.140625" defaultRowHeight="15" x14ac:dyDescent="0.25"/>
  <cols>
    <col min="1" max="1" width="9.140625" style="1"/>
    <col min="2" max="2" width="27.140625" style="1" customWidth="1"/>
    <col min="3" max="3" width="13.42578125" style="1" customWidth="1"/>
    <col min="4" max="4" width="17.42578125" style="1" customWidth="1"/>
    <col min="5" max="5" width="16.85546875" style="1" customWidth="1"/>
    <col min="6" max="6" width="26.28515625" style="1" customWidth="1"/>
    <col min="7" max="7" width="15.28515625" style="1" customWidth="1"/>
    <col min="8" max="8" width="20.7109375" style="1" customWidth="1"/>
    <col min="9" max="9" width="23.85546875" style="1" customWidth="1"/>
    <col min="10" max="10" width="18" style="1" customWidth="1"/>
    <col min="11" max="11" width="14.28515625" style="1" bestFit="1" customWidth="1"/>
    <col min="12" max="12" width="11.42578125" style="1" bestFit="1" customWidth="1"/>
    <col min="13" max="13" width="15.42578125" style="1" customWidth="1"/>
    <col min="14" max="14" width="17.42578125" style="1" customWidth="1"/>
    <col min="15" max="15" width="12.140625" style="1" bestFit="1" customWidth="1"/>
    <col min="16" max="16" width="19.140625" style="1" customWidth="1"/>
    <col min="17" max="19" width="15" style="1" customWidth="1"/>
    <col min="20" max="20" width="10.140625" style="1" bestFit="1" customWidth="1"/>
    <col min="21" max="21" width="10.42578125" style="1" customWidth="1"/>
    <col min="22" max="22" width="12.140625" style="1" bestFit="1" customWidth="1"/>
    <col min="23" max="23" width="16.85546875" style="1" customWidth="1"/>
    <col min="24" max="24" width="17.42578125" style="1" customWidth="1"/>
    <col min="25" max="25" width="11.42578125" style="1" bestFit="1" customWidth="1"/>
    <col min="26" max="26" width="14.7109375" style="1" bestFit="1" customWidth="1"/>
    <col min="27" max="27" width="21.42578125" style="1" bestFit="1" customWidth="1"/>
    <col min="28" max="28" width="16" style="1" bestFit="1" customWidth="1"/>
    <col min="29" max="29" width="17.85546875" style="1" bestFit="1" customWidth="1"/>
    <col min="30" max="30" width="13.42578125" style="1" bestFit="1" customWidth="1"/>
    <col min="31" max="31" width="23.42578125" style="1" bestFit="1" customWidth="1"/>
    <col min="32" max="32" width="9.140625" style="1"/>
    <col min="33" max="33" width="13.85546875" style="1" bestFit="1" customWidth="1"/>
    <col min="34" max="34" width="14.28515625" style="1" bestFit="1" customWidth="1"/>
    <col min="35" max="35" width="22.85546875" style="1" bestFit="1" customWidth="1"/>
    <col min="36" max="36" width="14.28515625" style="1" bestFit="1" customWidth="1"/>
    <col min="37" max="37" width="17.140625" style="1" bestFit="1" customWidth="1"/>
    <col min="38" max="38" width="9.140625" style="1"/>
    <col min="39" max="39" width="17.7109375" style="1" bestFit="1" customWidth="1"/>
    <col min="40" max="40" width="10" style="1" customWidth="1"/>
    <col min="41" max="16384" width="9.140625" style="1"/>
  </cols>
  <sheetData>
    <row r="2" spans="2:6" ht="24.6" customHeight="1" x14ac:dyDescent="0.35">
      <c r="B2" s="64" t="s">
        <v>163</v>
      </c>
    </row>
    <row r="3" spans="2:6" ht="15" customHeight="1" x14ac:dyDescent="0.25"/>
    <row r="4" spans="2:6" ht="15" customHeight="1" thickBot="1" x14ac:dyDescent="0.35">
      <c r="C4" s="222" t="s">
        <v>120</v>
      </c>
      <c r="D4" s="222"/>
      <c r="E4" s="222"/>
    </row>
    <row r="5" spans="2:6" ht="15" customHeight="1" x14ac:dyDescent="0.25">
      <c r="B5" s="229" t="s">
        <v>114</v>
      </c>
      <c r="C5" s="229" t="s">
        <v>94</v>
      </c>
      <c r="D5" s="229" t="s">
        <v>115</v>
      </c>
      <c r="E5" s="229" t="s">
        <v>116</v>
      </c>
    </row>
    <row r="6" spans="2:6" ht="15" customHeight="1" thickBot="1" x14ac:dyDescent="0.3">
      <c r="B6" s="230"/>
      <c r="C6" s="230"/>
      <c r="D6" s="230"/>
      <c r="E6" s="230"/>
    </row>
    <row r="7" spans="2:6" ht="15" customHeight="1" x14ac:dyDescent="0.25">
      <c r="B7" s="108" t="s">
        <v>117</v>
      </c>
      <c r="C7" s="108">
        <v>14.85</v>
      </c>
      <c r="D7" s="108">
        <v>12.65</v>
      </c>
      <c r="E7" s="108">
        <v>20.149999999999999</v>
      </c>
    </row>
    <row r="8" spans="2:6" ht="15.75" thickBot="1" x14ac:dyDescent="0.3">
      <c r="B8" s="48" t="s">
        <v>13</v>
      </c>
      <c r="C8" s="48">
        <v>33.799999999999997</v>
      </c>
      <c r="D8" s="48">
        <v>29.68</v>
      </c>
      <c r="E8" s="48">
        <v>45.18</v>
      </c>
    </row>
    <row r="10" spans="2:6" ht="15.75" thickBot="1" x14ac:dyDescent="0.3">
      <c r="E10" s="244" t="s">
        <v>164</v>
      </c>
      <c r="F10" s="244"/>
    </row>
    <row r="11" spans="2:6" x14ac:dyDescent="0.25">
      <c r="B11" s="229" t="s">
        <v>114</v>
      </c>
      <c r="C11" s="229" t="s">
        <v>165</v>
      </c>
      <c r="E11" s="229" t="s">
        <v>166</v>
      </c>
      <c r="F11" s="229" t="s">
        <v>167</v>
      </c>
    </row>
    <row r="12" spans="2:6" ht="15.75" thickBot="1" x14ac:dyDescent="0.3">
      <c r="B12" s="230"/>
      <c r="C12" s="230"/>
      <c r="E12" s="230"/>
      <c r="F12" s="230"/>
    </row>
    <row r="13" spans="2:6" x14ac:dyDescent="0.25">
      <c r="B13" s="108" t="s">
        <v>117</v>
      </c>
      <c r="C13" s="108">
        <f>C7*5</f>
        <v>74.25</v>
      </c>
      <c r="E13" s="1" t="s">
        <v>58</v>
      </c>
      <c r="F13" s="1">
        <v>31000</v>
      </c>
    </row>
    <row r="14" spans="2:6" ht="15.75" thickBot="1" x14ac:dyDescent="0.3">
      <c r="B14" s="48" t="s">
        <v>13</v>
      </c>
      <c r="C14" s="48">
        <f>C8*5</f>
        <v>169</v>
      </c>
      <c r="E14" s="1" t="s">
        <v>168</v>
      </c>
      <c r="F14" s="1">
        <v>95850</v>
      </c>
    </row>
    <row r="15" spans="2:6" ht="15.75" thickBot="1" x14ac:dyDescent="0.3">
      <c r="E15" s="5" t="s">
        <v>169</v>
      </c>
      <c r="F15" s="5">
        <v>147000</v>
      </c>
    </row>
    <row r="18" spans="1:23" x14ac:dyDescent="0.25">
      <c r="A18" s="67"/>
      <c r="B18" s="67"/>
      <c r="F18" s="16"/>
      <c r="K18" s="95"/>
      <c r="L18" s="68"/>
      <c r="M18" s="68"/>
      <c r="N18" s="68"/>
      <c r="O18" s="68"/>
      <c r="P18" s="68"/>
      <c r="Q18" s="68"/>
      <c r="R18" s="94"/>
      <c r="S18" s="68"/>
      <c r="T18" s="68"/>
      <c r="U18" s="68"/>
      <c r="V18" s="68"/>
      <c r="W18" s="68"/>
    </row>
    <row r="19" spans="1:23" ht="18" customHeight="1" x14ac:dyDescent="0.3">
      <c r="A19" s="67"/>
      <c r="B19" s="69"/>
      <c r="C19" s="231" t="s">
        <v>170</v>
      </c>
      <c r="D19" s="231"/>
      <c r="E19" s="231"/>
      <c r="F19" s="92"/>
      <c r="G19" s="243" t="s">
        <v>92</v>
      </c>
      <c r="H19" s="243"/>
      <c r="I19" s="243"/>
      <c r="J19" s="243"/>
      <c r="K19" s="243"/>
      <c r="L19" s="243"/>
      <c r="M19" s="243"/>
      <c r="N19" s="243"/>
      <c r="O19" s="68"/>
      <c r="P19" s="243" t="s">
        <v>92</v>
      </c>
      <c r="Q19" s="243"/>
      <c r="R19" s="243"/>
      <c r="S19" s="127"/>
      <c r="T19" s="127"/>
      <c r="U19" s="127"/>
      <c r="V19" s="127"/>
      <c r="W19" s="68"/>
    </row>
    <row r="20" spans="1:23" ht="15.75" thickBot="1" x14ac:dyDescent="0.3">
      <c r="A20" s="67"/>
      <c r="B20" s="67"/>
      <c r="C20" s="244" t="s">
        <v>171</v>
      </c>
      <c r="D20" s="244"/>
      <c r="E20" s="244"/>
      <c r="F20" s="16"/>
      <c r="G20" s="67"/>
      <c r="H20" s="244" t="s">
        <v>171</v>
      </c>
      <c r="I20" s="244"/>
      <c r="J20" s="244"/>
      <c r="K20" s="91"/>
      <c r="L20" s="241" t="s">
        <v>171</v>
      </c>
      <c r="M20" s="241"/>
      <c r="N20" s="241"/>
      <c r="P20" s="241" t="s">
        <v>171</v>
      </c>
      <c r="Q20" s="241"/>
      <c r="R20" s="241"/>
    </row>
    <row r="21" spans="1:23" ht="29.45" customHeight="1" x14ac:dyDescent="0.25">
      <c r="A21" s="67"/>
      <c r="B21" s="229" t="s">
        <v>114</v>
      </c>
      <c r="C21" s="229" t="s">
        <v>172</v>
      </c>
      <c r="D21" s="229" t="s">
        <v>173</v>
      </c>
      <c r="E21" s="229" t="s">
        <v>174</v>
      </c>
      <c r="F21" s="16"/>
      <c r="G21" s="229" t="s">
        <v>114</v>
      </c>
      <c r="H21" s="229" t="s">
        <v>175</v>
      </c>
      <c r="I21" s="229" t="s">
        <v>176</v>
      </c>
      <c r="J21" s="229" t="s">
        <v>177</v>
      </c>
      <c r="K21" s="227" t="s">
        <v>114</v>
      </c>
      <c r="L21" s="227" t="s">
        <v>105</v>
      </c>
      <c r="M21" s="227" t="s">
        <v>178</v>
      </c>
      <c r="N21" s="227" t="s">
        <v>179</v>
      </c>
      <c r="P21" s="227" t="s">
        <v>287</v>
      </c>
      <c r="Q21" s="227" t="s">
        <v>293</v>
      </c>
      <c r="R21" s="227" t="s">
        <v>294</v>
      </c>
    </row>
    <row r="22" spans="1:23" ht="15.75" thickBot="1" x14ac:dyDescent="0.3">
      <c r="A22" s="67"/>
      <c r="B22" s="230"/>
      <c r="C22" s="233"/>
      <c r="D22" s="233"/>
      <c r="E22" s="233"/>
      <c r="F22" s="16"/>
      <c r="G22" s="230"/>
      <c r="H22" s="233"/>
      <c r="I22" s="230"/>
      <c r="J22" s="230"/>
      <c r="K22" s="228"/>
      <c r="L22" s="242"/>
      <c r="M22" s="228"/>
      <c r="N22" s="228"/>
      <c r="P22" s="242"/>
      <c r="Q22" s="228"/>
      <c r="R22" s="228"/>
    </row>
    <row r="23" spans="1:23" ht="30" x14ac:dyDescent="0.25">
      <c r="A23" s="67"/>
      <c r="B23" s="108" t="s">
        <v>117</v>
      </c>
      <c r="C23" s="45">
        <v>535</v>
      </c>
      <c r="D23" s="45">
        <v>417</v>
      </c>
      <c r="E23" s="45">
        <v>628</v>
      </c>
      <c r="F23" s="16"/>
      <c r="G23" s="108" t="s">
        <v>117</v>
      </c>
      <c r="H23" s="93">
        <f>F14/C23</f>
        <v>179.15887850467288</v>
      </c>
      <c r="I23" s="93">
        <f>F14/E23</f>
        <v>152.62738853503186</v>
      </c>
      <c r="J23" s="93">
        <f>F14/D23</f>
        <v>229.85611510791367</v>
      </c>
      <c r="K23" s="78" t="s">
        <v>117</v>
      </c>
      <c r="L23" s="96">
        <f>($C$13*H23)/1000</f>
        <v>13.302546728971961</v>
      </c>
      <c r="M23" s="96">
        <f>($C$13*I23)/1000</f>
        <v>11.332583598726114</v>
      </c>
      <c r="N23" s="96">
        <f>($C$13*J23)/1000</f>
        <v>17.066816546762592</v>
      </c>
      <c r="P23" s="96">
        <f>(1/L23)*1000</f>
        <v>75.173575434399652</v>
      </c>
      <c r="Q23" s="96">
        <f>1/N23*1000</f>
        <v>58.593235432046065</v>
      </c>
      <c r="R23" s="96">
        <f>1/M23*1000</f>
        <v>88.241131537949485</v>
      </c>
    </row>
    <row r="24" spans="1:23" ht="15.75" thickBot="1" x14ac:dyDescent="0.3">
      <c r="B24" s="48" t="s">
        <v>13</v>
      </c>
      <c r="C24" s="48" t="s">
        <v>39</v>
      </c>
      <c r="D24" s="48" t="s">
        <v>39</v>
      </c>
      <c r="E24" s="48" t="s">
        <v>39</v>
      </c>
      <c r="F24" s="16"/>
      <c r="G24" s="48" t="s">
        <v>13</v>
      </c>
      <c r="H24" s="48" t="s">
        <v>39</v>
      </c>
      <c r="I24" s="48" t="s">
        <v>39</v>
      </c>
      <c r="J24" s="48" t="s">
        <v>39</v>
      </c>
      <c r="K24" s="90" t="s">
        <v>13</v>
      </c>
      <c r="L24" s="90" t="s">
        <v>39</v>
      </c>
      <c r="M24" s="90" t="s">
        <v>39</v>
      </c>
      <c r="N24" s="90" t="s">
        <v>39</v>
      </c>
      <c r="P24" s="90" t="s">
        <v>39</v>
      </c>
      <c r="Q24" s="90" t="s">
        <v>39</v>
      </c>
      <c r="R24" s="90" t="s">
        <v>39</v>
      </c>
    </row>
    <row r="25" spans="1:23" x14ac:dyDescent="0.25">
      <c r="B25" s="47"/>
      <c r="C25" s="47"/>
      <c r="D25" s="47"/>
      <c r="E25" s="47"/>
      <c r="F25" s="16"/>
      <c r="G25" s="47"/>
      <c r="H25" s="47"/>
      <c r="I25" s="47"/>
      <c r="J25" s="47"/>
      <c r="K25" s="97"/>
      <c r="L25" s="97"/>
      <c r="M25" s="97"/>
      <c r="N25" s="97"/>
      <c r="P25" s="97"/>
      <c r="Q25" s="97"/>
      <c r="R25" s="97"/>
    </row>
    <row r="26" spans="1:23" ht="18.75" x14ac:dyDescent="0.3">
      <c r="B26" s="108"/>
      <c r="C26" s="231" t="s">
        <v>170</v>
      </c>
      <c r="D26" s="231"/>
      <c r="E26" s="231"/>
      <c r="F26" s="47"/>
      <c r="G26" s="108"/>
      <c r="H26" s="92"/>
      <c r="I26" s="92"/>
      <c r="J26" s="92"/>
      <c r="K26" s="78"/>
      <c r="L26" s="98"/>
      <c r="M26" s="98"/>
      <c r="N26" s="98"/>
      <c r="P26" s="98"/>
      <c r="Q26" s="98"/>
      <c r="R26" s="98"/>
    </row>
    <row r="27" spans="1:23" ht="15.75" thickBot="1" x14ac:dyDescent="0.3">
      <c r="C27" s="244" t="s">
        <v>58</v>
      </c>
      <c r="D27" s="244"/>
      <c r="E27" s="244"/>
      <c r="F27" s="16"/>
      <c r="H27" s="244" t="s">
        <v>58</v>
      </c>
      <c r="I27" s="244"/>
      <c r="J27" s="244"/>
      <c r="K27" s="91"/>
      <c r="L27" s="241" t="s">
        <v>58</v>
      </c>
      <c r="M27" s="241"/>
      <c r="N27" s="241"/>
      <c r="P27" s="241" t="s">
        <v>58</v>
      </c>
      <c r="Q27" s="241"/>
      <c r="R27" s="241"/>
    </row>
    <row r="28" spans="1:23" ht="14.45" customHeight="1" x14ac:dyDescent="0.25">
      <c r="B28" s="229" t="s">
        <v>114</v>
      </c>
      <c r="C28" s="229" t="s">
        <v>172</v>
      </c>
      <c r="D28" s="229" t="s">
        <v>173</v>
      </c>
      <c r="E28" s="229" t="s">
        <v>174</v>
      </c>
      <c r="F28" s="16"/>
      <c r="G28" s="229" t="s">
        <v>114</v>
      </c>
      <c r="H28" s="229" t="s">
        <v>175</v>
      </c>
      <c r="I28" s="229" t="s">
        <v>176</v>
      </c>
      <c r="J28" s="229" t="s">
        <v>177</v>
      </c>
      <c r="K28" s="227" t="s">
        <v>114</v>
      </c>
      <c r="L28" s="227" t="s">
        <v>105</v>
      </c>
      <c r="M28" s="227" t="s">
        <v>178</v>
      </c>
      <c r="N28" s="227" t="s">
        <v>126</v>
      </c>
      <c r="P28" s="227" t="s">
        <v>287</v>
      </c>
      <c r="Q28" s="227" t="s">
        <v>293</v>
      </c>
      <c r="R28" s="227" t="s">
        <v>294</v>
      </c>
    </row>
    <row r="29" spans="1:23" ht="15.75" thickBot="1" x14ac:dyDescent="0.3">
      <c r="B29" s="230"/>
      <c r="C29" s="233"/>
      <c r="D29" s="233"/>
      <c r="E29" s="233"/>
      <c r="F29" s="16"/>
      <c r="G29" s="230"/>
      <c r="H29" s="233"/>
      <c r="I29" s="230"/>
      <c r="J29" s="230"/>
      <c r="K29" s="228"/>
      <c r="L29" s="242"/>
      <c r="M29" s="228"/>
      <c r="N29" s="228"/>
      <c r="P29" s="242"/>
      <c r="Q29" s="228"/>
      <c r="R29" s="228"/>
    </row>
    <row r="30" spans="1:23" ht="30" x14ac:dyDescent="0.25">
      <c r="B30" s="108" t="s">
        <v>117</v>
      </c>
      <c r="C30" s="45">
        <v>1461</v>
      </c>
      <c r="D30" s="45">
        <v>882</v>
      </c>
      <c r="E30" s="45">
        <v>2273</v>
      </c>
      <c r="F30" s="16"/>
      <c r="G30" s="108" t="s">
        <v>117</v>
      </c>
      <c r="H30" s="93">
        <f>F13/C30</f>
        <v>21.218343600273784</v>
      </c>
      <c r="I30" s="93">
        <f>F13/E30</f>
        <v>13.638363396392434</v>
      </c>
      <c r="J30" s="93">
        <f>F13/D30</f>
        <v>35.147392290249435</v>
      </c>
      <c r="K30" s="78" t="s">
        <v>117</v>
      </c>
      <c r="L30" s="96">
        <f>($C$13*H30)/1000</f>
        <v>1.5754620123203285</v>
      </c>
      <c r="M30" s="96">
        <f>($C$13*I30)/1000</f>
        <v>1.0126484821821382</v>
      </c>
      <c r="N30" s="96">
        <f>($C$13*J30)/1000</f>
        <v>2.6096938775510208</v>
      </c>
      <c r="P30" s="96">
        <f>(1/L30)*1000</f>
        <v>634.73444118605414</v>
      </c>
      <c r="Q30" s="96">
        <f>1/N30*1000</f>
        <v>383.18670576735087</v>
      </c>
      <c r="R30" s="96">
        <f>1/M30*1000</f>
        <v>987.50950363853588</v>
      </c>
    </row>
    <row r="31" spans="1:23" ht="15.75" thickBot="1" x14ac:dyDescent="0.3">
      <c r="B31" s="48" t="s">
        <v>13</v>
      </c>
      <c r="C31" s="48" t="s">
        <v>39</v>
      </c>
      <c r="D31" s="48" t="s">
        <v>39</v>
      </c>
      <c r="E31" s="48" t="s">
        <v>39</v>
      </c>
      <c r="F31" s="16"/>
      <c r="G31" s="48" t="s">
        <v>13</v>
      </c>
      <c r="H31" s="48" t="s">
        <v>39</v>
      </c>
      <c r="I31" s="48" t="s">
        <v>39</v>
      </c>
      <c r="J31" s="48" t="s">
        <v>39</v>
      </c>
      <c r="K31" s="90" t="s">
        <v>13</v>
      </c>
      <c r="L31" s="90" t="s">
        <v>39</v>
      </c>
      <c r="M31" s="90" t="s">
        <v>39</v>
      </c>
      <c r="N31" s="90" t="s">
        <v>39</v>
      </c>
      <c r="P31" s="90" t="s">
        <v>39</v>
      </c>
      <c r="Q31" s="90" t="s">
        <v>39</v>
      </c>
      <c r="R31" s="90" t="s">
        <v>39</v>
      </c>
    </row>
    <row r="32" spans="1:23" x14ac:dyDescent="0.25">
      <c r="C32" s="16"/>
      <c r="D32" s="16"/>
      <c r="E32" s="16"/>
      <c r="F32" s="16"/>
      <c r="H32" s="16"/>
      <c r="I32" s="16"/>
      <c r="J32" s="16"/>
      <c r="K32" s="91"/>
      <c r="L32" s="99"/>
      <c r="M32" s="99"/>
      <c r="N32" s="99"/>
      <c r="P32" s="99"/>
      <c r="Q32" s="99"/>
      <c r="R32" s="99"/>
    </row>
    <row r="33" spans="2:18" ht="18.75" x14ac:dyDescent="0.3">
      <c r="C33" s="245" t="s">
        <v>130</v>
      </c>
      <c r="D33" s="246"/>
      <c r="E33" s="247"/>
      <c r="F33" s="16"/>
      <c r="H33" s="92"/>
      <c r="I33" s="92"/>
      <c r="J33" s="92"/>
      <c r="K33" s="91"/>
      <c r="L33" s="98"/>
      <c r="M33" s="98"/>
      <c r="N33" s="98"/>
      <c r="P33" s="98"/>
      <c r="Q33" s="98"/>
      <c r="R33" s="98"/>
    </row>
    <row r="34" spans="2:18" ht="15.75" thickBot="1" x14ac:dyDescent="0.3">
      <c r="C34" s="244" t="s">
        <v>169</v>
      </c>
      <c r="D34" s="244"/>
      <c r="E34" s="244"/>
      <c r="F34" s="16"/>
      <c r="H34" s="244" t="s">
        <v>169</v>
      </c>
      <c r="I34" s="244"/>
      <c r="J34" s="244"/>
      <c r="K34" s="91"/>
      <c r="L34" s="241" t="s">
        <v>169</v>
      </c>
      <c r="M34" s="241"/>
      <c r="N34" s="241"/>
      <c r="P34" s="241" t="s">
        <v>169</v>
      </c>
      <c r="Q34" s="241"/>
      <c r="R34" s="241"/>
    </row>
    <row r="35" spans="2:18" ht="14.45" customHeight="1" x14ac:dyDescent="0.25">
      <c r="B35" s="229" t="s">
        <v>114</v>
      </c>
      <c r="C35" s="229" t="s">
        <v>172</v>
      </c>
      <c r="D35" s="229" t="s">
        <v>173</v>
      </c>
      <c r="E35" s="229" t="s">
        <v>174</v>
      </c>
      <c r="F35" s="16"/>
      <c r="G35" s="229" t="s">
        <v>114</v>
      </c>
      <c r="H35" s="229" t="s">
        <v>175</v>
      </c>
      <c r="I35" s="229" t="s">
        <v>176</v>
      </c>
      <c r="J35" s="229" t="s">
        <v>177</v>
      </c>
      <c r="K35" s="227" t="s">
        <v>114</v>
      </c>
      <c r="L35" s="227" t="s">
        <v>105</v>
      </c>
      <c r="M35" s="227" t="s">
        <v>178</v>
      </c>
      <c r="N35" s="227" t="s">
        <v>179</v>
      </c>
      <c r="P35" s="227" t="s">
        <v>287</v>
      </c>
      <c r="Q35" s="227" t="s">
        <v>293</v>
      </c>
      <c r="R35" s="227" t="s">
        <v>294</v>
      </c>
    </row>
    <row r="36" spans="2:18" ht="15.75" thickBot="1" x14ac:dyDescent="0.3">
      <c r="B36" s="230"/>
      <c r="C36" s="233"/>
      <c r="D36" s="233"/>
      <c r="E36" s="233"/>
      <c r="F36" s="16"/>
      <c r="G36" s="230"/>
      <c r="H36" s="233"/>
      <c r="I36" s="230"/>
      <c r="J36" s="230"/>
      <c r="K36" s="228"/>
      <c r="L36" s="242"/>
      <c r="M36" s="228"/>
      <c r="N36" s="228"/>
      <c r="P36" s="242"/>
      <c r="Q36" s="228"/>
      <c r="R36" s="228"/>
    </row>
    <row r="37" spans="2:18" ht="30" x14ac:dyDescent="0.25">
      <c r="B37" s="108" t="s">
        <v>117</v>
      </c>
      <c r="C37" s="45" t="s">
        <v>39</v>
      </c>
      <c r="D37" s="45" t="s">
        <v>39</v>
      </c>
      <c r="E37" s="45" t="s">
        <v>39</v>
      </c>
      <c r="F37" s="16"/>
      <c r="G37" s="108" t="s">
        <v>117</v>
      </c>
      <c r="H37" s="45" t="s">
        <v>39</v>
      </c>
      <c r="I37" s="45" t="s">
        <v>39</v>
      </c>
      <c r="J37" s="45" t="s">
        <v>39</v>
      </c>
      <c r="K37" s="78" t="s">
        <v>117</v>
      </c>
      <c r="L37" s="76" t="s">
        <v>39</v>
      </c>
      <c r="M37" s="76" t="s">
        <v>39</v>
      </c>
      <c r="N37" s="76" t="s">
        <v>39</v>
      </c>
      <c r="P37" s="76" t="s">
        <v>39</v>
      </c>
      <c r="Q37" s="76" t="s">
        <v>39</v>
      </c>
      <c r="R37" s="76" t="s">
        <v>39</v>
      </c>
    </row>
    <row r="38" spans="2:18" ht="15.75" thickBot="1" x14ac:dyDescent="0.3">
      <c r="B38" s="48" t="s">
        <v>13</v>
      </c>
      <c r="C38" s="48">
        <v>9272</v>
      </c>
      <c r="D38" s="48">
        <v>2637</v>
      </c>
      <c r="E38" s="48">
        <v>13951</v>
      </c>
      <c r="F38" s="16"/>
      <c r="G38" s="48" t="s">
        <v>13</v>
      </c>
      <c r="H38" s="50">
        <f>F15/C38</f>
        <v>15.854184641932701</v>
      </c>
      <c r="I38" s="50">
        <f>F15/E38</f>
        <v>10.53687907676869</v>
      </c>
      <c r="J38" s="50">
        <f>F15/D38</f>
        <v>55.745164960182024</v>
      </c>
      <c r="K38" s="90" t="s">
        <v>13</v>
      </c>
      <c r="L38" s="52">
        <f>($C$14*H38)/1000</f>
        <v>2.6793572044866263</v>
      </c>
      <c r="M38" s="52">
        <f t="shared" ref="M38:N38" si="0">($C$14*I38)/1000</f>
        <v>1.7807325639739084</v>
      </c>
      <c r="N38" s="52">
        <f t="shared" si="0"/>
        <v>9.4209328782707615</v>
      </c>
      <c r="P38" s="52">
        <f>(1/L38)*1000</f>
        <v>373.22384575131827</v>
      </c>
      <c r="Q38" s="52">
        <f>1/N38*1000</f>
        <v>106.14660065209516</v>
      </c>
      <c r="R38" s="52">
        <f>1/M38*1000</f>
        <v>561.56663848971539</v>
      </c>
    </row>
  </sheetData>
  <mergeCells count="72">
    <mergeCell ref="B35:B36"/>
    <mergeCell ref="H20:J20"/>
    <mergeCell ref="G21:G22"/>
    <mergeCell ref="H21:H22"/>
    <mergeCell ref="C35:C36"/>
    <mergeCell ref="D35:D36"/>
    <mergeCell ref="E35:E36"/>
    <mergeCell ref="C20:E20"/>
    <mergeCell ref="C27:E27"/>
    <mergeCell ref="C26:E26"/>
    <mergeCell ref="C34:E34"/>
    <mergeCell ref="F11:F12"/>
    <mergeCell ref="E10:F10"/>
    <mergeCell ref="C19:E19"/>
    <mergeCell ref="B5:B6"/>
    <mergeCell ref="C5:C6"/>
    <mergeCell ref="D5:D6"/>
    <mergeCell ref="E5:E6"/>
    <mergeCell ref="C4:E4"/>
    <mergeCell ref="C33:E33"/>
    <mergeCell ref="B11:B12"/>
    <mergeCell ref="C11:C12"/>
    <mergeCell ref="E11:E12"/>
    <mergeCell ref="B21:B22"/>
    <mergeCell ref="C21:C22"/>
    <mergeCell ref="D21:D22"/>
    <mergeCell ref="E21:E22"/>
    <mergeCell ref="C28:C29"/>
    <mergeCell ref="D28:D29"/>
    <mergeCell ref="E28:E29"/>
    <mergeCell ref="B28:B29"/>
    <mergeCell ref="N21:N22"/>
    <mergeCell ref="H34:J34"/>
    <mergeCell ref="G35:G36"/>
    <mergeCell ref="H35:H36"/>
    <mergeCell ref="I35:I36"/>
    <mergeCell ref="J35:J36"/>
    <mergeCell ref="H27:J27"/>
    <mergeCell ref="G28:G29"/>
    <mergeCell ref="H28:H29"/>
    <mergeCell ref="I28:I29"/>
    <mergeCell ref="J28:J29"/>
    <mergeCell ref="J21:J22"/>
    <mergeCell ref="G19:N19"/>
    <mergeCell ref="L34:N34"/>
    <mergeCell ref="K35:K36"/>
    <mergeCell ref="L35:L36"/>
    <mergeCell ref="M35:M36"/>
    <mergeCell ref="N35:N36"/>
    <mergeCell ref="I21:I22"/>
    <mergeCell ref="L27:N27"/>
    <mergeCell ref="K28:K29"/>
    <mergeCell ref="L28:L29"/>
    <mergeCell ref="M28:M29"/>
    <mergeCell ref="N28:N29"/>
    <mergeCell ref="L20:N20"/>
    <mergeCell ref="K21:K22"/>
    <mergeCell ref="L21:L22"/>
    <mergeCell ref="M21:M22"/>
    <mergeCell ref="P20:R20"/>
    <mergeCell ref="P21:P22"/>
    <mergeCell ref="Q21:Q22"/>
    <mergeCell ref="R21:R22"/>
    <mergeCell ref="P19:R19"/>
    <mergeCell ref="P34:R34"/>
    <mergeCell ref="P35:P36"/>
    <mergeCell ref="Q35:Q36"/>
    <mergeCell ref="R35:R36"/>
    <mergeCell ref="P27:R27"/>
    <mergeCell ref="P28:P29"/>
    <mergeCell ref="Q28:Q29"/>
    <mergeCell ref="R28:R29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8924C-0D15-4A31-A1BE-E7275D812532}">
  <sheetPr>
    <tabColor theme="9" tint="0.79998168889431442"/>
  </sheetPr>
  <dimension ref="A2:F47"/>
  <sheetViews>
    <sheetView topLeftCell="A17" zoomScale="70" zoomScaleNormal="70" workbookViewId="0">
      <selection activeCell="C56" sqref="C56"/>
    </sheetView>
  </sheetViews>
  <sheetFormatPr defaultColWidth="8.85546875" defaultRowHeight="15" x14ac:dyDescent="0.25"/>
  <cols>
    <col min="1" max="1" width="8.85546875" style="73"/>
    <col min="2" max="2" width="58.42578125" style="73" customWidth="1"/>
    <col min="3" max="3" width="16.28515625" style="73" customWidth="1"/>
    <col min="4" max="4" width="20.42578125" style="73" customWidth="1"/>
    <col min="5" max="5" width="13.7109375" style="73" customWidth="1"/>
    <col min="6" max="6" width="17.5703125" style="73" customWidth="1"/>
    <col min="7" max="7" width="8.85546875" style="73"/>
    <col min="8" max="8" width="12.7109375" style="73" customWidth="1"/>
    <col min="9" max="16384" width="8.85546875" style="73"/>
  </cols>
  <sheetData>
    <row r="2" spans="1:6" ht="23.25" x14ac:dyDescent="0.25">
      <c r="A2" s="108"/>
      <c r="B2" s="54" t="s">
        <v>180</v>
      </c>
      <c r="C2" s="108"/>
      <c r="D2" s="108"/>
      <c r="E2" s="108"/>
      <c r="F2" s="108"/>
    </row>
    <row r="3" spans="1:6" x14ac:dyDescent="0.25">
      <c r="A3" s="108"/>
      <c r="B3" s="88"/>
      <c r="C3" s="108"/>
      <c r="D3" s="108"/>
      <c r="E3" s="108"/>
      <c r="F3" s="108"/>
    </row>
    <row r="4" spans="1:6" ht="19.5" thickBot="1" x14ac:dyDescent="0.3">
      <c r="A4" s="108"/>
      <c r="B4" s="108"/>
      <c r="C4" s="248" t="s">
        <v>162</v>
      </c>
      <c r="D4" s="248"/>
      <c r="E4" s="108"/>
      <c r="F4" s="108"/>
    </row>
    <row r="5" spans="1:6" x14ac:dyDescent="0.25">
      <c r="A5" s="108"/>
      <c r="B5" s="229" t="s">
        <v>114</v>
      </c>
      <c r="C5" s="229" t="s">
        <v>94</v>
      </c>
      <c r="D5" s="229" t="s">
        <v>181</v>
      </c>
    </row>
    <row r="6" spans="1:6" ht="15.75" thickBot="1" x14ac:dyDescent="0.3">
      <c r="A6" s="108"/>
      <c r="B6" s="230"/>
      <c r="C6" s="230"/>
      <c r="D6" s="230"/>
    </row>
    <row r="7" spans="1:6" x14ac:dyDescent="0.25">
      <c r="A7" s="108"/>
      <c r="B7" s="108" t="s">
        <v>182</v>
      </c>
      <c r="C7" s="108">
        <v>14</v>
      </c>
      <c r="D7" s="108" t="s">
        <v>39</v>
      </c>
    </row>
    <row r="8" spans="1:6" x14ac:dyDescent="0.25">
      <c r="A8" s="108"/>
      <c r="B8" s="108" t="s">
        <v>183</v>
      </c>
      <c r="C8" s="108">
        <v>19</v>
      </c>
      <c r="D8" s="108" t="s">
        <v>39</v>
      </c>
    </row>
    <row r="9" spans="1:6" x14ac:dyDescent="0.25">
      <c r="A9" s="108"/>
      <c r="B9" s="108" t="s">
        <v>184</v>
      </c>
      <c r="C9" s="108">
        <v>24</v>
      </c>
      <c r="D9" s="108" t="s">
        <v>39</v>
      </c>
    </row>
    <row r="10" spans="1:6" x14ac:dyDescent="0.25">
      <c r="A10" s="108"/>
      <c r="B10" s="108" t="s">
        <v>185</v>
      </c>
      <c r="C10" s="108">
        <v>9</v>
      </c>
      <c r="D10" s="108" t="s">
        <v>39</v>
      </c>
    </row>
    <row r="11" spans="1:6" x14ac:dyDescent="0.25">
      <c r="A11" s="108"/>
      <c r="B11" s="108" t="s">
        <v>186</v>
      </c>
      <c r="C11" s="108">
        <v>9</v>
      </c>
      <c r="D11" s="108" t="s">
        <v>39</v>
      </c>
    </row>
    <row r="12" spans="1:6" x14ac:dyDescent="0.25">
      <c r="A12" s="108"/>
      <c r="B12" s="108" t="s">
        <v>187</v>
      </c>
      <c r="C12" s="108">
        <v>30</v>
      </c>
      <c r="D12" s="108" t="s">
        <v>39</v>
      </c>
    </row>
    <row r="13" spans="1:6" x14ac:dyDescent="0.25">
      <c r="A13" s="108"/>
      <c r="B13" s="108" t="s">
        <v>188</v>
      </c>
      <c r="C13" s="108">
        <v>5.5</v>
      </c>
      <c r="D13" s="108" t="s">
        <v>39</v>
      </c>
    </row>
    <row r="14" spans="1:6" x14ac:dyDescent="0.25">
      <c r="A14" s="108"/>
      <c r="B14" s="108" t="s">
        <v>189</v>
      </c>
      <c r="C14" s="108">
        <v>6</v>
      </c>
      <c r="D14" s="108" t="s">
        <v>39</v>
      </c>
    </row>
    <row r="15" spans="1:6" x14ac:dyDescent="0.25">
      <c r="A15" s="108"/>
      <c r="B15" s="108" t="s">
        <v>190</v>
      </c>
      <c r="C15" s="108">
        <v>5</v>
      </c>
      <c r="D15" s="108" t="s">
        <v>39</v>
      </c>
    </row>
    <row r="16" spans="1:6" x14ac:dyDescent="0.25">
      <c r="A16" s="108"/>
      <c r="B16" s="108" t="s">
        <v>191</v>
      </c>
      <c r="C16" s="108">
        <v>19</v>
      </c>
      <c r="D16" s="108" t="s">
        <v>39</v>
      </c>
    </row>
    <row r="17" spans="1:6" x14ac:dyDescent="0.25">
      <c r="A17" s="108"/>
      <c r="B17" s="108" t="s">
        <v>192</v>
      </c>
      <c r="C17" s="108">
        <v>10</v>
      </c>
      <c r="D17" s="108" t="s">
        <v>39</v>
      </c>
    </row>
    <row r="18" spans="1:6" x14ac:dyDescent="0.25">
      <c r="A18" s="108"/>
      <c r="B18" s="108" t="s">
        <v>193</v>
      </c>
      <c r="C18" s="108">
        <v>64</v>
      </c>
      <c r="D18" s="108" t="s">
        <v>39</v>
      </c>
    </row>
    <row r="19" spans="1:6" x14ac:dyDescent="0.25">
      <c r="A19" s="108"/>
      <c r="B19" s="108" t="s">
        <v>194</v>
      </c>
      <c r="C19" s="108">
        <v>6.5</v>
      </c>
      <c r="D19" s="108" t="s">
        <v>39</v>
      </c>
    </row>
    <row r="20" spans="1:6" x14ac:dyDescent="0.25">
      <c r="A20" s="108"/>
      <c r="B20" s="108" t="s">
        <v>195</v>
      </c>
      <c r="C20" s="108">
        <v>6</v>
      </c>
      <c r="D20" s="108" t="s">
        <v>39</v>
      </c>
    </row>
    <row r="21" spans="1:6" x14ac:dyDescent="0.25">
      <c r="A21" s="108"/>
      <c r="B21" s="108" t="s">
        <v>196</v>
      </c>
      <c r="C21" s="108">
        <v>6</v>
      </c>
      <c r="D21" s="108" t="s">
        <v>39</v>
      </c>
    </row>
    <row r="22" spans="1:6" x14ac:dyDescent="0.25">
      <c r="A22" s="108"/>
      <c r="B22" s="108" t="s">
        <v>197</v>
      </c>
      <c r="C22" s="108">
        <v>20</v>
      </c>
      <c r="D22" s="108" t="s">
        <v>39</v>
      </c>
    </row>
    <row r="23" spans="1:6" x14ac:dyDescent="0.25">
      <c r="A23" s="108"/>
      <c r="B23" s="108" t="s">
        <v>198</v>
      </c>
      <c r="C23" s="108">
        <v>47</v>
      </c>
      <c r="D23" s="108" t="s">
        <v>39</v>
      </c>
    </row>
    <row r="24" spans="1:6" ht="15.75" thickBot="1" x14ac:dyDescent="0.3">
      <c r="A24" s="108"/>
      <c r="B24" s="48" t="s">
        <v>199</v>
      </c>
      <c r="C24" s="48">
        <v>2.1</v>
      </c>
      <c r="D24" s="48" t="s">
        <v>39</v>
      </c>
    </row>
    <row r="25" spans="1:6" x14ac:dyDescent="0.25">
      <c r="A25" s="108"/>
      <c r="B25" s="108"/>
      <c r="C25" s="108"/>
      <c r="D25" s="108"/>
      <c r="E25" s="108"/>
      <c r="F25" s="108"/>
    </row>
    <row r="26" spans="1:6" x14ac:dyDescent="0.25">
      <c r="A26" s="108"/>
      <c r="B26" s="108"/>
      <c r="C26" s="108"/>
      <c r="D26" s="108"/>
      <c r="E26" s="108"/>
      <c r="F26" s="108"/>
    </row>
    <row r="27" spans="1:6" ht="45.75" thickBot="1" x14ac:dyDescent="0.3">
      <c r="A27" s="108"/>
      <c r="B27" s="108"/>
      <c r="C27" s="248" t="s">
        <v>162</v>
      </c>
      <c r="D27" s="248"/>
      <c r="E27" s="124" t="s">
        <v>92</v>
      </c>
      <c r="F27" s="124" t="s">
        <v>286</v>
      </c>
    </row>
    <row r="28" spans="1:6" ht="30" customHeight="1" x14ac:dyDescent="0.25">
      <c r="A28" s="108"/>
      <c r="B28" s="229" t="s">
        <v>114</v>
      </c>
      <c r="C28" s="229" t="s">
        <v>200</v>
      </c>
      <c r="D28" s="229" t="s">
        <v>181</v>
      </c>
      <c r="E28" s="191" t="s">
        <v>105</v>
      </c>
      <c r="F28" s="227" t="s">
        <v>287</v>
      </c>
    </row>
    <row r="29" spans="1:6" ht="15.75" thickBot="1" x14ac:dyDescent="0.3">
      <c r="B29" s="230"/>
      <c r="C29" s="230"/>
      <c r="D29" s="230"/>
      <c r="E29" s="192"/>
      <c r="F29" s="228"/>
    </row>
    <row r="30" spans="1:6" x14ac:dyDescent="0.25">
      <c r="B30" s="108" t="s">
        <v>182</v>
      </c>
      <c r="C30" s="108">
        <v>20</v>
      </c>
      <c r="D30" s="193" t="s">
        <v>39</v>
      </c>
      <c r="E30" s="78">
        <f t="shared" ref="E30:E40" si="0">(C30*C7)/1000</f>
        <v>0.28000000000000003</v>
      </c>
      <c r="F30" s="125">
        <f t="shared" ref="F30:F40" si="1">(1/E30)*1000</f>
        <v>3571.4285714285711</v>
      </c>
    </row>
    <row r="31" spans="1:6" x14ac:dyDescent="0.25">
      <c r="B31" s="108" t="s">
        <v>183</v>
      </c>
      <c r="C31" s="108">
        <v>18</v>
      </c>
      <c r="D31" s="193" t="s">
        <v>39</v>
      </c>
      <c r="E31" s="78">
        <f t="shared" si="0"/>
        <v>0.34200000000000003</v>
      </c>
      <c r="F31" s="125">
        <f t="shared" si="1"/>
        <v>2923.9766081871339</v>
      </c>
    </row>
    <row r="32" spans="1:6" x14ac:dyDescent="0.25">
      <c r="B32" s="108" t="s">
        <v>184</v>
      </c>
      <c r="C32" s="108">
        <v>35</v>
      </c>
      <c r="D32" s="193" t="s">
        <v>39</v>
      </c>
      <c r="E32" s="78">
        <f t="shared" si="0"/>
        <v>0.84</v>
      </c>
      <c r="F32" s="125">
        <f t="shared" si="1"/>
        <v>1190.4761904761904</v>
      </c>
    </row>
    <row r="33" spans="2:6" x14ac:dyDescent="0.25">
      <c r="B33" s="108" t="s">
        <v>185</v>
      </c>
      <c r="C33" s="108">
        <v>25</v>
      </c>
      <c r="D33" s="193" t="s">
        <v>39</v>
      </c>
      <c r="E33" s="78">
        <f t="shared" si="0"/>
        <v>0.22500000000000001</v>
      </c>
      <c r="F33" s="125">
        <f t="shared" si="1"/>
        <v>4444.4444444444443</v>
      </c>
    </row>
    <row r="34" spans="2:6" x14ac:dyDescent="0.25">
      <c r="B34" s="108" t="s">
        <v>186</v>
      </c>
      <c r="C34" s="108">
        <v>80</v>
      </c>
      <c r="D34" s="193" t="s">
        <v>39</v>
      </c>
      <c r="E34" s="78">
        <f t="shared" si="0"/>
        <v>0.72</v>
      </c>
      <c r="F34" s="125">
        <f t="shared" si="1"/>
        <v>1388.8888888888889</v>
      </c>
    </row>
    <row r="35" spans="2:6" x14ac:dyDescent="0.25">
      <c r="B35" s="108" t="s">
        <v>187</v>
      </c>
      <c r="C35" s="108">
        <v>15</v>
      </c>
      <c r="D35" s="193" t="s">
        <v>39</v>
      </c>
      <c r="E35" s="78">
        <f t="shared" si="0"/>
        <v>0.45</v>
      </c>
      <c r="F35" s="125">
        <f t="shared" si="1"/>
        <v>2222.2222222222222</v>
      </c>
    </row>
    <row r="36" spans="2:6" x14ac:dyDescent="0.25">
      <c r="B36" s="108" t="s">
        <v>188</v>
      </c>
      <c r="C36" s="108">
        <v>30</v>
      </c>
      <c r="D36" s="193" t="s">
        <v>39</v>
      </c>
      <c r="E36" s="51">
        <f t="shared" si="0"/>
        <v>0.16500000000000001</v>
      </c>
      <c r="F36" s="125">
        <f t="shared" si="1"/>
        <v>6060.606060606061</v>
      </c>
    </row>
    <row r="37" spans="2:6" x14ac:dyDescent="0.25">
      <c r="B37" s="108" t="s">
        <v>189</v>
      </c>
      <c r="C37" s="108">
        <v>80</v>
      </c>
      <c r="D37" s="193" t="s">
        <v>39</v>
      </c>
      <c r="E37" s="78">
        <f t="shared" si="0"/>
        <v>0.48</v>
      </c>
      <c r="F37" s="125">
        <f t="shared" si="1"/>
        <v>2083.3333333333335</v>
      </c>
    </row>
    <row r="38" spans="2:6" x14ac:dyDescent="0.25">
      <c r="B38" s="108" t="s">
        <v>190</v>
      </c>
      <c r="C38" s="108">
        <v>72</v>
      </c>
      <c r="D38" s="193" t="s">
        <v>39</v>
      </c>
      <c r="E38" s="78">
        <f t="shared" si="0"/>
        <v>0.36</v>
      </c>
      <c r="F38" s="125">
        <f t="shared" si="1"/>
        <v>2777.7777777777778</v>
      </c>
    </row>
    <row r="39" spans="2:6" x14ac:dyDescent="0.25">
      <c r="B39" s="108" t="s">
        <v>191</v>
      </c>
      <c r="C39" s="108">
        <v>20</v>
      </c>
      <c r="D39" s="193" t="s">
        <v>39</v>
      </c>
      <c r="E39" s="78">
        <f t="shared" si="0"/>
        <v>0.38</v>
      </c>
      <c r="F39" s="125">
        <f t="shared" si="1"/>
        <v>2631.5789473684213</v>
      </c>
    </row>
    <row r="40" spans="2:6" x14ac:dyDescent="0.25">
      <c r="B40" s="108" t="s">
        <v>192</v>
      </c>
      <c r="C40" s="108">
        <v>28</v>
      </c>
      <c r="D40" s="193" t="s">
        <v>39</v>
      </c>
      <c r="E40" s="78">
        <f t="shared" si="0"/>
        <v>0.28000000000000003</v>
      </c>
      <c r="F40" s="125">
        <f t="shared" si="1"/>
        <v>3571.4285714285711</v>
      </c>
    </row>
    <row r="41" spans="2:6" x14ac:dyDescent="0.25">
      <c r="B41" s="108" t="s">
        <v>193</v>
      </c>
      <c r="C41" s="108" t="s">
        <v>201</v>
      </c>
      <c r="D41" s="193" t="s">
        <v>39</v>
      </c>
      <c r="E41" s="78" t="s">
        <v>39</v>
      </c>
      <c r="F41" s="125" t="s">
        <v>39</v>
      </c>
    </row>
    <row r="42" spans="2:6" x14ac:dyDescent="0.25">
      <c r="B42" s="108" t="s">
        <v>194</v>
      </c>
      <c r="C42" s="108">
        <v>28</v>
      </c>
      <c r="D42" s="193" t="s">
        <v>39</v>
      </c>
      <c r="E42" s="51">
        <f t="shared" ref="E42:E47" si="2">(C42*C19)/1000</f>
        <v>0.182</v>
      </c>
      <c r="F42" s="125">
        <f t="shared" ref="F42:F47" si="3">(1/E42)*1000</f>
        <v>5494.5054945054944</v>
      </c>
    </row>
    <row r="43" spans="2:6" x14ac:dyDescent="0.25">
      <c r="B43" s="108" t="s">
        <v>195</v>
      </c>
      <c r="C43" s="108">
        <v>20</v>
      </c>
      <c r="D43" s="193" t="s">
        <v>39</v>
      </c>
      <c r="E43" s="78">
        <f t="shared" si="2"/>
        <v>0.12</v>
      </c>
      <c r="F43" s="125">
        <f t="shared" si="3"/>
        <v>8333.3333333333339</v>
      </c>
    </row>
    <row r="44" spans="2:6" x14ac:dyDescent="0.25">
      <c r="B44" s="108" t="s">
        <v>196</v>
      </c>
      <c r="C44" s="108">
        <v>45</v>
      </c>
      <c r="D44" s="193" t="s">
        <v>39</v>
      </c>
      <c r="E44" s="78">
        <f t="shared" si="2"/>
        <v>0.27</v>
      </c>
      <c r="F44" s="125">
        <f t="shared" si="3"/>
        <v>3703.7037037037035</v>
      </c>
    </row>
    <row r="45" spans="2:6" x14ac:dyDescent="0.25">
      <c r="B45" s="108" t="s">
        <v>197</v>
      </c>
      <c r="C45" s="108">
        <v>15</v>
      </c>
      <c r="D45" s="193" t="s">
        <v>39</v>
      </c>
      <c r="E45" s="51">
        <f t="shared" si="2"/>
        <v>0.3</v>
      </c>
      <c r="F45" s="125">
        <f t="shared" si="3"/>
        <v>3333.3333333333335</v>
      </c>
    </row>
    <row r="46" spans="2:6" x14ac:dyDescent="0.25">
      <c r="B46" s="108" t="s">
        <v>198</v>
      </c>
      <c r="C46" s="108">
        <v>3.5</v>
      </c>
      <c r="D46" s="193" t="s">
        <v>39</v>
      </c>
      <c r="E46" s="89">
        <f t="shared" si="2"/>
        <v>0.16450000000000001</v>
      </c>
      <c r="F46" s="125">
        <f t="shared" si="3"/>
        <v>6079.0273556230995</v>
      </c>
    </row>
    <row r="47" spans="2:6" ht="15.75" thickBot="1" x14ac:dyDescent="0.3">
      <c r="B47" s="48" t="s">
        <v>199</v>
      </c>
      <c r="C47" s="48">
        <v>80</v>
      </c>
      <c r="D47" s="195" t="s">
        <v>39</v>
      </c>
      <c r="E47" s="90">
        <f t="shared" si="2"/>
        <v>0.16800000000000001</v>
      </c>
      <c r="F47" s="126">
        <f t="shared" si="3"/>
        <v>5952.3809523809514</v>
      </c>
    </row>
  </sheetData>
  <sortState xmlns:xlrd2="http://schemas.microsoft.com/office/spreadsheetml/2017/richdata2" ref="B27:F47">
    <sortCondition ref="B30"/>
  </sortState>
  <mergeCells count="9">
    <mergeCell ref="F28:F29"/>
    <mergeCell ref="C4:D4"/>
    <mergeCell ref="B28:B29"/>
    <mergeCell ref="C28:C29"/>
    <mergeCell ref="D28:D29"/>
    <mergeCell ref="C27:D27"/>
    <mergeCell ref="B5:B6"/>
    <mergeCell ref="C5:C6"/>
    <mergeCell ref="D5:D6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9896F-9803-4F7C-83E1-6AF725D1D2FF}">
  <sheetPr>
    <tabColor theme="9" tint="0.79998168889431442"/>
  </sheetPr>
  <dimension ref="B2:M23"/>
  <sheetViews>
    <sheetView topLeftCell="C1" zoomScale="70" zoomScaleNormal="70" workbookViewId="0">
      <selection activeCell="I45" sqref="I45"/>
    </sheetView>
  </sheetViews>
  <sheetFormatPr defaultColWidth="8.85546875" defaultRowHeight="15" x14ac:dyDescent="0.25"/>
  <cols>
    <col min="1" max="1" width="8.85546875" style="73"/>
    <col min="2" max="2" width="31.42578125" style="73" customWidth="1"/>
    <col min="3" max="3" width="12.85546875" style="73" customWidth="1"/>
    <col min="4" max="4" width="18.140625" style="73" customWidth="1"/>
    <col min="5" max="5" width="27" style="73" customWidth="1"/>
    <col min="6" max="8" width="8.85546875" style="73"/>
    <col min="9" max="9" width="24.28515625" style="73" customWidth="1"/>
    <col min="10" max="10" width="8.85546875" style="73"/>
    <col min="11" max="11" width="18.85546875" style="73" customWidth="1"/>
    <col min="12" max="12" width="16.7109375" style="73" customWidth="1"/>
    <col min="13" max="13" width="15.28515625" style="73" customWidth="1"/>
    <col min="14" max="16384" width="8.85546875" style="73"/>
  </cols>
  <sheetData>
    <row r="2" spans="2:13" s="38" customFormat="1" ht="23.25" x14ac:dyDescent="0.25">
      <c r="B2" s="54" t="s">
        <v>202</v>
      </c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</row>
    <row r="3" spans="2:13" s="38" customFormat="1" x14ac:dyDescent="0.25">
      <c r="B3" s="108"/>
      <c r="C3" s="108"/>
      <c r="D3" s="108"/>
      <c r="E3" s="108"/>
      <c r="F3" s="108"/>
      <c r="G3" s="108"/>
      <c r="H3" s="108"/>
      <c r="I3" s="108"/>
      <c r="J3" s="108"/>
      <c r="K3" s="108"/>
      <c r="L3" s="108"/>
      <c r="M3" s="108"/>
    </row>
    <row r="4" spans="2:13" s="38" customFormat="1" ht="19.5" thickBot="1" x14ac:dyDescent="0.35">
      <c r="B4" s="108"/>
      <c r="C4" s="222" t="s">
        <v>203</v>
      </c>
      <c r="D4" s="222"/>
      <c r="E4" s="222"/>
      <c r="F4" s="108"/>
      <c r="G4" s="108"/>
      <c r="H4" s="108"/>
      <c r="I4" s="108"/>
      <c r="J4" s="108"/>
      <c r="K4" s="108"/>
      <c r="L4" s="108"/>
      <c r="M4" s="108"/>
    </row>
    <row r="5" spans="2:13" s="38" customFormat="1" ht="29.1" customHeight="1" x14ac:dyDescent="0.25">
      <c r="B5" s="229" t="s">
        <v>114</v>
      </c>
      <c r="C5" s="229" t="s">
        <v>94</v>
      </c>
      <c r="D5" s="229" t="s">
        <v>115</v>
      </c>
      <c r="E5" s="229" t="s">
        <v>116</v>
      </c>
      <c r="F5" s="108"/>
      <c r="G5" s="108"/>
      <c r="H5" s="108"/>
      <c r="I5" s="108"/>
      <c r="J5" s="108"/>
      <c r="K5" s="108"/>
      <c r="L5" s="108"/>
      <c r="M5" s="108"/>
    </row>
    <row r="6" spans="2:13" s="38" customFormat="1" ht="15.75" thickBot="1" x14ac:dyDescent="0.3">
      <c r="B6" s="230"/>
      <c r="C6" s="230"/>
      <c r="D6" s="230"/>
      <c r="E6" s="230"/>
      <c r="F6" s="108"/>
      <c r="G6" s="108"/>
      <c r="H6" s="108"/>
      <c r="I6" s="108"/>
      <c r="J6" s="108"/>
      <c r="K6" s="108"/>
      <c r="L6" s="108"/>
      <c r="M6" s="108"/>
    </row>
    <row r="7" spans="2:13" s="38" customFormat="1" x14ac:dyDescent="0.25">
      <c r="B7" s="108" t="s">
        <v>8</v>
      </c>
      <c r="C7" s="108">
        <v>5.75</v>
      </c>
      <c r="D7" s="108">
        <v>5.29</v>
      </c>
      <c r="E7" s="108">
        <v>6.26</v>
      </c>
      <c r="F7" s="108"/>
      <c r="G7" s="108"/>
      <c r="H7" s="108"/>
      <c r="I7" s="108"/>
      <c r="J7" s="108"/>
      <c r="K7" s="108"/>
      <c r="L7" s="108"/>
      <c r="M7" s="108"/>
    </row>
    <row r="8" spans="2:13" s="38" customFormat="1" ht="15.75" thickBot="1" x14ac:dyDescent="0.3">
      <c r="B8" s="48" t="s">
        <v>84</v>
      </c>
      <c r="C8" s="48">
        <v>15.05</v>
      </c>
      <c r="D8" s="48">
        <v>10.199999999999999</v>
      </c>
      <c r="E8" s="48">
        <v>18.7</v>
      </c>
      <c r="F8" s="108"/>
      <c r="G8" s="108"/>
      <c r="H8" s="108"/>
      <c r="I8" s="108"/>
      <c r="J8" s="108"/>
      <c r="K8" s="108"/>
      <c r="L8" s="108"/>
      <c r="M8" s="108"/>
    </row>
    <row r="9" spans="2:13" s="38" customFormat="1" x14ac:dyDescent="0.25">
      <c r="B9" s="108"/>
      <c r="C9" s="108"/>
      <c r="D9" s="108"/>
      <c r="E9" s="108"/>
      <c r="F9" s="108"/>
      <c r="G9" s="108"/>
      <c r="H9" s="108"/>
      <c r="I9" s="108"/>
      <c r="J9" s="108"/>
      <c r="K9" s="108"/>
      <c r="L9" s="108"/>
      <c r="M9" s="108"/>
    </row>
    <row r="10" spans="2:13" s="38" customFormat="1" x14ac:dyDescent="0.25">
      <c r="B10" s="108"/>
      <c r="C10" s="108"/>
      <c r="D10" s="108"/>
      <c r="E10" s="108"/>
      <c r="F10" s="108"/>
      <c r="G10" s="108"/>
      <c r="H10" s="108"/>
      <c r="I10" s="108"/>
      <c r="J10" s="108"/>
      <c r="K10" s="108"/>
      <c r="L10" s="108"/>
      <c r="M10" s="108"/>
    </row>
    <row r="11" spans="2:13" ht="15.75" thickBot="1" x14ac:dyDescent="0.3">
      <c r="B11" s="53" t="s">
        <v>119</v>
      </c>
      <c r="C11" s="108"/>
    </row>
    <row r="12" spans="2:13" x14ac:dyDescent="0.25">
      <c r="B12" s="229" t="s">
        <v>114</v>
      </c>
      <c r="C12" s="229" t="s">
        <v>204</v>
      </c>
    </row>
    <row r="13" spans="2:13" ht="15.75" thickBot="1" x14ac:dyDescent="0.3">
      <c r="B13" s="230"/>
      <c r="C13" s="230"/>
    </row>
    <row r="14" spans="2:13" x14ac:dyDescent="0.25">
      <c r="B14" s="108" t="s">
        <v>8</v>
      </c>
      <c r="C14" s="45">
        <f>C7*2</f>
        <v>11.5</v>
      </c>
      <c r="F14" s="108"/>
      <c r="G14" s="108"/>
      <c r="H14" s="108"/>
      <c r="I14" s="108"/>
      <c r="J14" s="108"/>
    </row>
    <row r="15" spans="2:13" ht="25.35" customHeight="1" thickBot="1" x14ac:dyDescent="0.3">
      <c r="B15" s="48" t="s">
        <v>84</v>
      </c>
      <c r="C15" s="48">
        <f>C8*2</f>
        <v>30.1</v>
      </c>
      <c r="I15" s="108"/>
      <c r="J15" s="108"/>
      <c r="K15" s="108"/>
      <c r="L15" s="108"/>
      <c r="M15" s="108"/>
    </row>
    <row r="16" spans="2:13" x14ac:dyDescent="0.25">
      <c r="I16" s="108"/>
      <c r="J16" s="108"/>
      <c r="K16" s="49"/>
      <c r="L16" s="49"/>
      <c r="M16" s="49"/>
    </row>
    <row r="17" spans="2:13" x14ac:dyDescent="0.25">
      <c r="I17" s="108"/>
      <c r="J17" s="108"/>
      <c r="K17" s="49"/>
      <c r="L17" s="49"/>
      <c r="M17" s="49"/>
    </row>
    <row r="18" spans="2:13" ht="21.6" customHeight="1" thickBot="1" x14ac:dyDescent="0.35">
      <c r="C18" s="222" t="s">
        <v>205</v>
      </c>
      <c r="D18" s="222"/>
      <c r="E18" s="222"/>
      <c r="G18" s="234" t="s">
        <v>92</v>
      </c>
      <c r="H18" s="234"/>
      <c r="I18" s="234"/>
      <c r="J18" s="100"/>
      <c r="K18" s="234" t="s">
        <v>286</v>
      </c>
      <c r="L18" s="234"/>
      <c r="M18" s="234"/>
    </row>
    <row r="19" spans="2:13" x14ac:dyDescent="0.25">
      <c r="B19" s="229" t="s">
        <v>114</v>
      </c>
      <c r="C19" s="229" t="s">
        <v>122</v>
      </c>
      <c r="D19" s="229" t="s">
        <v>123</v>
      </c>
      <c r="E19" s="229" t="s">
        <v>124</v>
      </c>
      <c r="G19" s="227" t="s">
        <v>105</v>
      </c>
      <c r="H19" s="227" t="s">
        <v>125</v>
      </c>
      <c r="I19" s="227" t="s">
        <v>126</v>
      </c>
      <c r="K19" s="227" t="s">
        <v>287</v>
      </c>
      <c r="L19" s="227" t="s">
        <v>295</v>
      </c>
      <c r="M19" s="227" t="s">
        <v>291</v>
      </c>
    </row>
    <row r="20" spans="2:13" ht="15.75" thickBot="1" x14ac:dyDescent="0.3">
      <c r="B20" s="230"/>
      <c r="C20" s="230"/>
      <c r="D20" s="230"/>
      <c r="E20" s="230"/>
      <c r="G20" s="228"/>
      <c r="H20" s="228"/>
      <c r="I20" s="228"/>
      <c r="K20" s="228"/>
      <c r="L20" s="228"/>
      <c r="M20" s="228"/>
    </row>
    <row r="21" spans="2:13" x14ac:dyDescent="0.25">
      <c r="B21" s="108" t="s">
        <v>8</v>
      </c>
      <c r="C21" s="108">
        <v>24.52</v>
      </c>
      <c r="D21" s="108">
        <v>21.45</v>
      </c>
      <c r="E21" s="108">
        <v>27.65</v>
      </c>
      <c r="G21" s="60">
        <f>C14/C21</f>
        <v>0.46900489396411094</v>
      </c>
      <c r="H21" s="60">
        <f>C14/E21</f>
        <v>0.41591320072332733</v>
      </c>
      <c r="I21" s="60">
        <f>C14/D21</f>
        <v>0.53613053613053618</v>
      </c>
      <c r="K21" s="130">
        <f>(1/G21)*1000</f>
        <v>2132.173913043478</v>
      </c>
      <c r="L21" s="60">
        <f>(1/I21)*1000</f>
        <v>1865.2173913043478</v>
      </c>
      <c r="M21" s="130">
        <f>(1/H21)*1000</f>
        <v>2404.347826086956</v>
      </c>
    </row>
    <row r="22" spans="2:13" ht="15.75" thickBot="1" x14ac:dyDescent="0.3">
      <c r="B22" s="48" t="s">
        <v>84</v>
      </c>
      <c r="C22" s="48">
        <v>15.95</v>
      </c>
      <c r="D22" s="48">
        <v>13.96</v>
      </c>
      <c r="E22" s="48">
        <v>18.23</v>
      </c>
      <c r="G22" s="62">
        <f>C15/C22</f>
        <v>1.8871473354231976</v>
      </c>
      <c r="H22" s="62">
        <f>C15/E22</f>
        <v>1.651124520021942</v>
      </c>
      <c r="I22" s="62">
        <f>C15/D22</f>
        <v>2.1561604584527219</v>
      </c>
      <c r="K22" s="201">
        <f>(1/G22)*1000</f>
        <v>529.90033222591364</v>
      </c>
      <c r="L22" s="201">
        <f>(1/I22)*1000</f>
        <v>463.78737541528244</v>
      </c>
      <c r="M22" s="201">
        <f>(1/H22)*1000</f>
        <v>605.64784053156143</v>
      </c>
    </row>
    <row r="23" spans="2:13" x14ac:dyDescent="0.25">
      <c r="G23" s="80" t="s">
        <v>121</v>
      </c>
    </row>
  </sheetData>
  <mergeCells count="20">
    <mergeCell ref="C4:E4"/>
    <mergeCell ref="B5:B6"/>
    <mergeCell ref="C5:C6"/>
    <mergeCell ref="D5:D6"/>
    <mergeCell ref="E5:E6"/>
    <mergeCell ref="B12:B13"/>
    <mergeCell ref="C12:C13"/>
    <mergeCell ref="G18:I18"/>
    <mergeCell ref="G19:G20"/>
    <mergeCell ref="H19:H20"/>
    <mergeCell ref="I19:I20"/>
    <mergeCell ref="B19:B20"/>
    <mergeCell ref="C19:C20"/>
    <mergeCell ref="D19:D20"/>
    <mergeCell ref="E19:E20"/>
    <mergeCell ref="K18:M18"/>
    <mergeCell ref="K19:K20"/>
    <mergeCell ref="L19:L20"/>
    <mergeCell ref="M19:M20"/>
    <mergeCell ref="C18:E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06228-7EB9-4A41-A910-2CDB72686417}">
  <sheetPr>
    <tabColor theme="9" tint="0.79998168889431442"/>
  </sheetPr>
  <dimension ref="B5:M33"/>
  <sheetViews>
    <sheetView topLeftCell="G14" zoomScale="70" zoomScaleNormal="70" workbookViewId="0">
      <selection activeCell="L56" sqref="L56"/>
    </sheetView>
  </sheetViews>
  <sheetFormatPr defaultColWidth="27.7109375" defaultRowHeight="15" x14ac:dyDescent="0.25"/>
  <cols>
    <col min="1" max="1" width="15.85546875" style="38" customWidth="1"/>
    <col min="2" max="2" width="27.7109375" style="38"/>
    <col min="3" max="3" width="18.28515625" style="38" customWidth="1"/>
    <col min="4" max="4" width="22.85546875" style="38" customWidth="1"/>
    <col min="5" max="5" width="22.42578125" style="38" customWidth="1"/>
    <col min="6" max="6" width="11.7109375" style="38" customWidth="1"/>
    <col min="7" max="9" width="27.7109375" style="38"/>
    <col min="10" max="10" width="12.140625" style="38" customWidth="1"/>
    <col min="11" max="16384" width="27.7109375" style="38"/>
  </cols>
  <sheetData>
    <row r="5" spans="2:5" ht="23.25" x14ac:dyDescent="0.25">
      <c r="B5" s="54" t="s">
        <v>206</v>
      </c>
      <c r="C5" s="108"/>
      <c r="D5" s="108"/>
      <c r="E5" s="108"/>
    </row>
    <row r="7" spans="2:5" ht="44.1" customHeight="1" thickBot="1" x14ac:dyDescent="0.35">
      <c r="B7" s="108"/>
      <c r="C7" s="222" t="s">
        <v>130</v>
      </c>
      <c r="D7" s="222"/>
      <c r="E7" s="222"/>
    </row>
    <row r="8" spans="2:5" ht="29.45" customHeight="1" x14ac:dyDescent="0.25">
      <c r="B8" s="229" t="s">
        <v>114</v>
      </c>
      <c r="C8" s="229" t="s">
        <v>94</v>
      </c>
      <c r="D8" s="229" t="s">
        <v>115</v>
      </c>
      <c r="E8" s="229" t="s">
        <v>116</v>
      </c>
    </row>
    <row r="9" spans="2:5" ht="15.75" thickBot="1" x14ac:dyDescent="0.3">
      <c r="B9" s="230"/>
      <c r="C9" s="230"/>
      <c r="D9" s="230"/>
      <c r="E9" s="230"/>
    </row>
    <row r="10" spans="2:5" x14ac:dyDescent="0.25">
      <c r="B10" s="45" t="s">
        <v>117</v>
      </c>
      <c r="C10" s="45">
        <v>12.43</v>
      </c>
      <c r="D10" s="45">
        <v>9</v>
      </c>
      <c r="E10" s="45">
        <v>20.45</v>
      </c>
    </row>
    <row r="11" spans="2:5" x14ac:dyDescent="0.25">
      <c r="B11" s="108" t="s">
        <v>132</v>
      </c>
      <c r="C11" s="108">
        <v>13.55</v>
      </c>
      <c r="D11" s="108">
        <v>8.98</v>
      </c>
      <c r="E11" s="108">
        <v>38.33</v>
      </c>
    </row>
    <row r="12" spans="2:5" x14ac:dyDescent="0.25">
      <c r="B12" s="46" t="s">
        <v>207</v>
      </c>
      <c r="C12" s="108">
        <v>9.81</v>
      </c>
      <c r="D12" s="108">
        <v>6</v>
      </c>
      <c r="E12" s="108">
        <v>19.25</v>
      </c>
    </row>
    <row r="13" spans="2:5" ht="15.75" thickBot="1" x14ac:dyDescent="0.3">
      <c r="B13" s="108" t="s">
        <v>208</v>
      </c>
      <c r="C13" s="108">
        <v>15.1</v>
      </c>
      <c r="D13" s="108">
        <v>6.49</v>
      </c>
      <c r="E13" s="48">
        <v>19.7</v>
      </c>
    </row>
    <row r="14" spans="2:5" ht="45" x14ac:dyDescent="0.25">
      <c r="B14" s="45" t="s">
        <v>209</v>
      </c>
      <c r="C14" s="45"/>
      <c r="D14" s="45"/>
      <c r="E14" s="47"/>
    </row>
    <row r="18" spans="2:13" ht="15.75" thickBot="1" x14ac:dyDescent="0.3">
      <c r="B18" s="53" t="s">
        <v>119</v>
      </c>
      <c r="C18" s="108"/>
      <c r="D18" s="108"/>
      <c r="E18" s="108"/>
      <c r="F18" s="108"/>
      <c r="G18" s="108"/>
      <c r="H18" s="108"/>
      <c r="I18" s="108"/>
    </row>
    <row r="19" spans="2:13" x14ac:dyDescent="0.25">
      <c r="B19" s="229" t="s">
        <v>114</v>
      </c>
      <c r="C19" s="229" t="s">
        <v>118</v>
      </c>
      <c r="D19" s="108"/>
      <c r="E19" s="108"/>
      <c r="F19" s="108"/>
      <c r="G19" s="108"/>
      <c r="H19" s="108"/>
      <c r="I19" s="108"/>
    </row>
    <row r="20" spans="2:13" ht="15.75" thickBot="1" x14ac:dyDescent="0.3">
      <c r="B20" s="230"/>
      <c r="C20" s="230"/>
      <c r="D20" s="108"/>
      <c r="E20" s="108"/>
      <c r="F20" s="108"/>
      <c r="G20" s="108"/>
      <c r="H20" s="108"/>
      <c r="I20" s="108"/>
    </row>
    <row r="21" spans="2:13" x14ac:dyDescent="0.25">
      <c r="B21" s="45" t="s">
        <v>117</v>
      </c>
      <c r="C21" s="45">
        <f>C10*5</f>
        <v>62.15</v>
      </c>
      <c r="D21" s="108"/>
      <c r="E21" s="108"/>
      <c r="F21" s="108"/>
      <c r="G21" s="108"/>
      <c r="H21" s="108"/>
      <c r="I21" s="108"/>
    </row>
    <row r="22" spans="2:13" x14ac:dyDescent="0.25">
      <c r="B22" s="108" t="s">
        <v>132</v>
      </c>
      <c r="C22" s="47">
        <f t="shared" ref="C22:C24" si="0">C11*5</f>
        <v>67.75</v>
      </c>
      <c r="D22" s="108"/>
      <c r="E22" s="108"/>
      <c r="F22" s="108"/>
      <c r="G22" s="108"/>
      <c r="H22" s="108"/>
      <c r="I22" s="108"/>
    </row>
    <row r="23" spans="2:13" x14ac:dyDescent="0.25">
      <c r="B23" s="46" t="s">
        <v>207</v>
      </c>
      <c r="C23" s="47">
        <f t="shared" si="0"/>
        <v>49.050000000000004</v>
      </c>
      <c r="D23" s="108"/>
      <c r="E23" s="108"/>
      <c r="F23" s="108"/>
      <c r="G23" s="108"/>
      <c r="H23" s="108"/>
      <c r="I23" s="108"/>
    </row>
    <row r="24" spans="2:13" ht="15.75" thickBot="1" x14ac:dyDescent="0.3">
      <c r="B24" s="48" t="s">
        <v>208</v>
      </c>
      <c r="C24" s="48">
        <f t="shared" si="0"/>
        <v>75.5</v>
      </c>
      <c r="D24" s="108"/>
      <c r="E24" s="108"/>
      <c r="F24" s="108"/>
      <c r="G24" s="108"/>
      <c r="H24" s="108"/>
      <c r="I24" s="108"/>
    </row>
    <row r="26" spans="2:13" ht="29.1" customHeight="1" x14ac:dyDescent="0.25">
      <c r="B26" s="108"/>
      <c r="C26" s="108"/>
      <c r="D26" s="108"/>
      <c r="E26" s="108"/>
      <c r="F26" s="108"/>
      <c r="G26" s="225" t="s">
        <v>92</v>
      </c>
      <c r="H26" s="225"/>
      <c r="I26" s="225"/>
      <c r="K26" s="225" t="s">
        <v>286</v>
      </c>
      <c r="L26" s="225"/>
      <c r="M26" s="225"/>
    </row>
    <row r="27" spans="2:13" ht="19.5" thickBot="1" x14ac:dyDescent="0.35">
      <c r="B27" s="108"/>
      <c r="C27" s="222" t="s">
        <v>130</v>
      </c>
      <c r="D27" s="222"/>
      <c r="E27" s="222"/>
      <c r="F27" s="108"/>
      <c r="G27" s="108" t="s">
        <v>121</v>
      </c>
      <c r="H27" s="108"/>
      <c r="I27" s="108"/>
      <c r="K27" s="111"/>
      <c r="L27" s="111"/>
      <c r="M27" s="111"/>
    </row>
    <row r="28" spans="2:13" x14ac:dyDescent="0.25">
      <c r="B28" s="229" t="s">
        <v>114</v>
      </c>
      <c r="C28" s="229" t="s">
        <v>122</v>
      </c>
      <c r="D28" s="229" t="s">
        <v>123</v>
      </c>
      <c r="E28" s="229" t="s">
        <v>124</v>
      </c>
      <c r="F28" s="108"/>
      <c r="G28" s="227" t="s">
        <v>105</v>
      </c>
      <c r="H28" s="227" t="s">
        <v>125</v>
      </c>
      <c r="I28" s="227" t="s">
        <v>126</v>
      </c>
      <c r="K28" s="227" t="s">
        <v>287</v>
      </c>
      <c r="L28" s="227" t="s">
        <v>290</v>
      </c>
      <c r="M28" s="227" t="s">
        <v>291</v>
      </c>
    </row>
    <row r="29" spans="2:13" ht="15.75" thickBot="1" x14ac:dyDescent="0.3">
      <c r="B29" s="230"/>
      <c r="C29" s="230"/>
      <c r="D29" s="230"/>
      <c r="E29" s="230"/>
      <c r="F29" s="108"/>
      <c r="G29" s="228"/>
      <c r="H29" s="228"/>
      <c r="I29" s="228"/>
      <c r="K29" s="228"/>
      <c r="L29" s="228"/>
      <c r="M29" s="228"/>
    </row>
    <row r="30" spans="2:13" x14ac:dyDescent="0.25">
      <c r="B30" s="45" t="s">
        <v>117</v>
      </c>
      <c r="C30" s="45">
        <v>58.46</v>
      </c>
      <c r="D30" s="45">
        <v>35.32</v>
      </c>
      <c r="E30" s="47">
        <v>90.92</v>
      </c>
      <c r="F30" s="108"/>
      <c r="G30" s="51">
        <f>C21/C30</f>
        <v>1.0631200821074238</v>
      </c>
      <c r="H30" s="51">
        <f>C21/E30</f>
        <v>0.68356797184337881</v>
      </c>
      <c r="I30" s="51">
        <f>C21/D30</f>
        <v>1.7596262740656852</v>
      </c>
      <c r="K30" s="125">
        <f>(1/G30)*1000</f>
        <v>940.62751407884161</v>
      </c>
      <c r="L30" s="125">
        <f>(1/I30)*1000</f>
        <v>568.30249396621082</v>
      </c>
      <c r="M30" s="125">
        <f>(1/H30)*1000</f>
        <v>1462.9123089300081</v>
      </c>
    </row>
    <row r="31" spans="2:13" x14ac:dyDescent="0.25">
      <c r="B31" s="108" t="s">
        <v>132</v>
      </c>
      <c r="C31" s="108">
        <v>64.87</v>
      </c>
      <c r="D31" s="108">
        <v>23.86</v>
      </c>
      <c r="E31" s="108">
        <v>129.65</v>
      </c>
      <c r="F31" s="108"/>
      <c r="G31" s="51">
        <f>C22/C31</f>
        <v>1.0443964852782488</v>
      </c>
      <c r="H31" s="51">
        <f>C22/E31</f>
        <v>0.52256074045507128</v>
      </c>
      <c r="I31" s="51">
        <f>C22/D31</f>
        <v>2.8394803017602683</v>
      </c>
      <c r="K31" s="125">
        <f t="shared" ref="K31:K33" si="1">(1/G31)*1000</f>
        <v>957.49077490774903</v>
      </c>
      <c r="L31" s="125">
        <f>(1/I31)*1000</f>
        <v>352.17712177121768</v>
      </c>
      <c r="M31" s="125">
        <f>(1/H31)*1000</f>
        <v>1913.6531365313656</v>
      </c>
    </row>
    <row r="32" spans="2:13" x14ac:dyDescent="0.25">
      <c r="B32" s="46" t="s">
        <v>207</v>
      </c>
      <c r="C32" s="108">
        <v>44.25</v>
      </c>
      <c r="D32" s="108">
        <v>21.9</v>
      </c>
      <c r="E32" s="108">
        <v>58.29</v>
      </c>
      <c r="F32" s="108"/>
      <c r="G32" s="51">
        <f>C23/C32</f>
        <v>1.1084745762711865</v>
      </c>
      <c r="H32" s="51">
        <f>C23/E32</f>
        <v>0.84148224395265059</v>
      </c>
      <c r="I32" s="51">
        <f>C23/D32</f>
        <v>2.2397260273972606</v>
      </c>
      <c r="K32" s="125">
        <f t="shared" si="1"/>
        <v>902.14067278287462</v>
      </c>
      <c r="L32" s="125">
        <f>(1/I32)*1000</f>
        <v>446.48318042813452</v>
      </c>
      <c r="M32" s="125">
        <f>(1/H32)*1000</f>
        <v>1188.3792048929663</v>
      </c>
    </row>
    <row r="33" spans="2:13" ht="15.75" thickBot="1" x14ac:dyDescent="0.3">
      <c r="B33" s="48" t="s">
        <v>208</v>
      </c>
      <c r="C33" s="48" t="s">
        <v>201</v>
      </c>
      <c r="D33" s="48" t="s">
        <v>39</v>
      </c>
      <c r="E33" s="48" t="s">
        <v>39</v>
      </c>
      <c r="F33" s="108"/>
      <c r="G33" s="52" t="e">
        <f>C24/C33</f>
        <v>#VALUE!</v>
      </c>
      <c r="H33" s="52" t="e">
        <f>C24/E33</f>
        <v>#VALUE!</v>
      </c>
      <c r="I33" s="52" t="e">
        <f>C24/D33</f>
        <v>#VALUE!</v>
      </c>
      <c r="K33" s="123" t="e">
        <f t="shared" si="1"/>
        <v>#VALUE!</v>
      </c>
      <c r="L33" s="123" t="e">
        <f t="shared" ref="L33" si="2">(1/H33)*1000</f>
        <v>#VALUE!</v>
      </c>
      <c r="M33" s="123" t="e">
        <f t="shared" ref="M33" si="3">(1/I33)*1000</f>
        <v>#VALUE!</v>
      </c>
    </row>
  </sheetData>
  <mergeCells count="20">
    <mergeCell ref="B8:B9"/>
    <mergeCell ref="C27:E27"/>
    <mergeCell ref="C7:E7"/>
    <mergeCell ref="G26:I26"/>
    <mergeCell ref="E28:E29"/>
    <mergeCell ref="B19:B20"/>
    <mergeCell ref="C19:C20"/>
    <mergeCell ref="B28:B29"/>
    <mergeCell ref="G28:G29"/>
    <mergeCell ref="H28:H29"/>
    <mergeCell ref="C8:C9"/>
    <mergeCell ref="D8:D9"/>
    <mergeCell ref="E8:E9"/>
    <mergeCell ref="C28:C29"/>
    <mergeCell ref="D28:D29"/>
    <mergeCell ref="K26:M26"/>
    <mergeCell ref="K28:K29"/>
    <mergeCell ref="L28:L29"/>
    <mergeCell ref="M28:M29"/>
    <mergeCell ref="I28:I29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73FC7-AED6-4B53-B059-A05BB1B5EE27}">
  <sheetPr>
    <tabColor theme="9" tint="0.79998168889431442"/>
  </sheetPr>
  <dimension ref="B2:L40"/>
  <sheetViews>
    <sheetView topLeftCell="C24" zoomScale="70" zoomScaleNormal="70" workbookViewId="0">
      <selection activeCell="K61" sqref="K61"/>
    </sheetView>
  </sheetViews>
  <sheetFormatPr defaultColWidth="8.85546875" defaultRowHeight="15" x14ac:dyDescent="0.25"/>
  <cols>
    <col min="2" max="2" width="27.85546875" customWidth="1"/>
    <col min="3" max="3" width="21" customWidth="1"/>
    <col min="4" max="4" width="16.28515625" customWidth="1"/>
    <col min="5" max="5" width="15.7109375" customWidth="1"/>
    <col min="6" max="6" width="14" customWidth="1"/>
    <col min="7" max="7" width="14.7109375" customWidth="1"/>
    <col min="8" max="8" width="15.28515625" customWidth="1"/>
    <col min="9" max="9" width="14" customWidth="1"/>
    <col min="11" max="11" width="13.85546875" customWidth="1"/>
    <col min="12" max="12" width="14.28515625" customWidth="1"/>
  </cols>
  <sheetData>
    <row r="2" spans="2:9" x14ac:dyDescent="0.25">
      <c r="C2" s="63"/>
    </row>
    <row r="3" spans="2:9" s="17" customFormat="1" ht="23.25" x14ac:dyDescent="0.35">
      <c r="B3" s="79" t="s">
        <v>210</v>
      </c>
      <c r="C3" s="70"/>
    </row>
    <row r="4" spans="2:9" x14ac:dyDescent="0.25">
      <c r="B4" s="1"/>
      <c r="C4" s="69"/>
      <c r="D4" s="1"/>
      <c r="E4" s="1"/>
      <c r="F4" s="1"/>
      <c r="G4" s="1"/>
      <c r="H4" s="1"/>
      <c r="I4" s="1"/>
    </row>
    <row r="5" spans="2:9" x14ac:dyDescent="0.25">
      <c r="B5" s="1"/>
      <c r="C5" s="1"/>
      <c r="D5" s="16"/>
      <c r="E5" s="1"/>
      <c r="F5" s="1"/>
      <c r="G5" s="1"/>
      <c r="H5" s="1"/>
      <c r="I5" s="1"/>
    </row>
    <row r="6" spans="2:9" ht="19.5" thickBot="1" x14ac:dyDescent="0.35">
      <c r="B6" s="53"/>
      <c r="C6" s="222" t="s">
        <v>138</v>
      </c>
      <c r="D6" s="222"/>
      <c r="E6" s="222"/>
    </row>
    <row r="7" spans="2:9" x14ac:dyDescent="0.25">
      <c r="B7" s="229" t="s">
        <v>114</v>
      </c>
      <c r="C7" s="229" t="s">
        <v>94</v>
      </c>
      <c r="D7" s="229" t="s">
        <v>115</v>
      </c>
      <c r="E7" s="229" t="s">
        <v>116</v>
      </c>
    </row>
    <row r="8" spans="2:9" ht="15.75" thickBot="1" x14ac:dyDescent="0.3">
      <c r="B8" s="230"/>
      <c r="C8" s="230"/>
      <c r="D8" s="230"/>
      <c r="E8" s="230"/>
    </row>
    <row r="9" spans="2:9" x14ac:dyDescent="0.25">
      <c r="B9" s="11" t="s">
        <v>211</v>
      </c>
      <c r="C9" s="45">
        <v>27</v>
      </c>
      <c r="D9" s="58">
        <v>17</v>
      </c>
      <c r="E9" s="59">
        <v>41</v>
      </c>
    </row>
    <row r="10" spans="2:9" x14ac:dyDescent="0.25">
      <c r="B10" s="1" t="s">
        <v>212</v>
      </c>
      <c r="C10" s="47">
        <v>22</v>
      </c>
      <c r="D10" s="58">
        <v>13</v>
      </c>
      <c r="E10" s="59">
        <v>32</v>
      </c>
    </row>
    <row r="11" spans="2:9" x14ac:dyDescent="0.25">
      <c r="B11" s="13" t="s">
        <v>213</v>
      </c>
      <c r="C11" s="47">
        <v>23</v>
      </c>
      <c r="D11" s="58">
        <v>29</v>
      </c>
      <c r="E11" s="59">
        <v>27</v>
      </c>
    </row>
    <row r="12" spans="2:9" x14ac:dyDescent="0.25">
      <c r="B12" s="1" t="s">
        <v>214</v>
      </c>
      <c r="C12" s="47">
        <v>10</v>
      </c>
      <c r="D12" s="58">
        <v>6</v>
      </c>
      <c r="E12" s="59">
        <v>20</v>
      </c>
    </row>
    <row r="13" spans="2:9" ht="15.75" thickBot="1" x14ac:dyDescent="0.3">
      <c r="B13" s="5" t="s">
        <v>134</v>
      </c>
      <c r="C13" s="48">
        <v>17</v>
      </c>
      <c r="D13" s="66">
        <v>13</v>
      </c>
      <c r="E13" s="102">
        <v>25</v>
      </c>
    </row>
    <row r="14" spans="2:9" x14ac:dyDescent="0.25">
      <c r="B14" s="1"/>
      <c r="C14" s="1"/>
      <c r="D14" s="68"/>
      <c r="E14" s="1"/>
      <c r="F14" s="1"/>
      <c r="G14" s="1"/>
      <c r="H14" s="1"/>
      <c r="I14" s="1"/>
    </row>
    <row r="15" spans="2:9" x14ac:dyDescent="0.25">
      <c r="B15" s="1"/>
      <c r="C15" s="1"/>
      <c r="D15" s="58"/>
      <c r="E15" s="1"/>
      <c r="F15" s="1"/>
      <c r="G15" s="1"/>
      <c r="H15" s="1"/>
      <c r="I15" s="1"/>
    </row>
    <row r="16" spans="2:9" ht="15.75" thickBot="1" x14ac:dyDescent="0.3">
      <c r="B16" s="53" t="s">
        <v>119</v>
      </c>
      <c r="C16" s="108"/>
      <c r="D16" s="55"/>
      <c r="F16" s="1"/>
      <c r="G16" s="1"/>
      <c r="H16" s="1"/>
      <c r="I16" s="1"/>
    </row>
    <row r="17" spans="2:12" x14ac:dyDescent="0.25">
      <c r="B17" s="229" t="s">
        <v>114</v>
      </c>
      <c r="C17" s="229" t="s">
        <v>215</v>
      </c>
      <c r="D17" s="71"/>
      <c r="E17" s="71"/>
      <c r="F17" s="1"/>
      <c r="G17" s="1"/>
      <c r="H17" s="1"/>
      <c r="I17" s="1"/>
    </row>
    <row r="18" spans="2:12" ht="15.75" thickBot="1" x14ac:dyDescent="0.3">
      <c r="B18" s="230"/>
      <c r="C18" s="230"/>
      <c r="D18" s="71"/>
      <c r="E18" s="71"/>
      <c r="F18" s="1"/>
      <c r="G18" s="1"/>
      <c r="H18" s="1"/>
      <c r="I18" s="1"/>
    </row>
    <row r="19" spans="2:12" x14ac:dyDescent="0.25">
      <c r="B19" s="11" t="s">
        <v>211</v>
      </c>
      <c r="C19" s="45">
        <f>3*C9</f>
        <v>81</v>
      </c>
      <c r="D19" s="58"/>
      <c r="E19" s="57"/>
      <c r="F19" s="1"/>
      <c r="G19" s="1"/>
      <c r="H19" s="1"/>
      <c r="I19" s="1"/>
    </row>
    <row r="20" spans="2:12" x14ac:dyDescent="0.25">
      <c r="B20" s="1" t="s">
        <v>212</v>
      </c>
      <c r="C20" s="47">
        <f t="shared" ref="C20:C23" si="0">3*C10</f>
        <v>66</v>
      </c>
      <c r="D20" s="58"/>
      <c r="E20" s="57"/>
      <c r="F20" s="1"/>
      <c r="G20" s="1"/>
      <c r="H20" s="1"/>
      <c r="I20" s="1"/>
    </row>
    <row r="21" spans="2:12" x14ac:dyDescent="0.25">
      <c r="B21" s="13" t="s">
        <v>213</v>
      </c>
      <c r="C21" s="47">
        <f t="shared" si="0"/>
        <v>69</v>
      </c>
      <c r="D21" s="58"/>
      <c r="E21" s="57"/>
      <c r="F21" s="1"/>
      <c r="G21" s="1"/>
      <c r="H21" s="1"/>
      <c r="I21" s="1"/>
    </row>
    <row r="22" spans="2:12" x14ac:dyDescent="0.25">
      <c r="B22" s="1" t="s">
        <v>214</v>
      </c>
      <c r="C22" s="47">
        <f t="shared" si="0"/>
        <v>30</v>
      </c>
      <c r="D22" s="58"/>
      <c r="E22" s="57"/>
      <c r="F22" s="1"/>
      <c r="G22" s="1"/>
      <c r="H22" s="1"/>
      <c r="I22" s="1"/>
    </row>
    <row r="23" spans="2:12" ht="15.75" thickBot="1" x14ac:dyDescent="0.3">
      <c r="B23" s="5" t="s">
        <v>134</v>
      </c>
      <c r="C23" s="48">
        <f t="shared" si="0"/>
        <v>51</v>
      </c>
      <c r="D23" s="58"/>
      <c r="E23" s="57"/>
      <c r="G23" s="1"/>
      <c r="H23" s="1"/>
      <c r="I23" s="1"/>
    </row>
    <row r="24" spans="2:12" x14ac:dyDescent="0.25">
      <c r="B24" s="1"/>
      <c r="C24" s="1"/>
      <c r="D24" s="68"/>
      <c r="E24" s="1"/>
      <c r="F24" s="1"/>
      <c r="G24" s="1"/>
      <c r="H24" s="1"/>
      <c r="I24" s="1"/>
    </row>
    <row r="25" spans="2:12" x14ac:dyDescent="0.25">
      <c r="B25" s="1"/>
      <c r="C25" s="1"/>
      <c r="D25" s="58"/>
      <c r="E25" s="1"/>
      <c r="F25" s="16"/>
      <c r="G25" s="1"/>
      <c r="H25" s="1"/>
      <c r="I25" s="1"/>
    </row>
    <row r="26" spans="2:12" ht="21.75" thickBot="1" x14ac:dyDescent="0.35">
      <c r="B26" s="1"/>
      <c r="C26" s="222" t="s">
        <v>216</v>
      </c>
      <c r="D26" s="222"/>
      <c r="E26" s="222"/>
      <c r="F26" s="16"/>
      <c r="G26" s="225" t="s">
        <v>92</v>
      </c>
      <c r="H26" s="225"/>
      <c r="I26" s="225"/>
      <c r="J26" s="225"/>
      <c r="K26" s="225"/>
      <c r="L26" s="225"/>
    </row>
    <row r="27" spans="2:12" ht="14.45" customHeight="1" x14ac:dyDescent="0.25">
      <c r="B27" s="229" t="s">
        <v>114</v>
      </c>
      <c r="C27" s="229" t="s">
        <v>287</v>
      </c>
      <c r="D27" s="229" t="s">
        <v>290</v>
      </c>
      <c r="E27" s="229" t="s">
        <v>291</v>
      </c>
      <c r="F27" s="101"/>
      <c r="G27" s="229" t="s">
        <v>217</v>
      </c>
      <c r="H27" s="229" t="s">
        <v>218</v>
      </c>
      <c r="I27" s="229" t="s">
        <v>219</v>
      </c>
      <c r="J27" s="227" t="s">
        <v>105</v>
      </c>
      <c r="K27" s="227" t="s">
        <v>125</v>
      </c>
      <c r="L27" s="227" t="s">
        <v>126</v>
      </c>
    </row>
    <row r="28" spans="2:12" ht="29.45" customHeight="1" thickBot="1" x14ac:dyDescent="0.3">
      <c r="B28" s="230"/>
      <c r="C28" s="230"/>
      <c r="D28" s="230"/>
      <c r="E28" s="230"/>
      <c r="F28" s="101"/>
      <c r="G28" s="230"/>
      <c r="H28" s="230"/>
      <c r="I28" s="230"/>
      <c r="J28" s="228"/>
      <c r="K28" s="228"/>
      <c r="L28" s="228"/>
    </row>
    <row r="29" spans="2:12" x14ac:dyDescent="0.25">
      <c r="B29" s="11" t="s">
        <v>211</v>
      </c>
      <c r="C29" s="45" t="s">
        <v>220</v>
      </c>
      <c r="D29" s="45"/>
      <c r="E29" s="45"/>
      <c r="F29" s="108"/>
      <c r="G29" s="72" t="s">
        <v>39</v>
      </c>
      <c r="H29" s="45" t="s">
        <v>39</v>
      </c>
      <c r="I29" s="45" t="s">
        <v>39</v>
      </c>
      <c r="J29" s="76" t="s">
        <v>39</v>
      </c>
      <c r="K29" s="77" t="s">
        <v>39</v>
      </c>
      <c r="L29" s="77" t="s">
        <v>39</v>
      </c>
    </row>
    <row r="30" spans="2:12" x14ac:dyDescent="0.25">
      <c r="B30" s="1" t="s">
        <v>212</v>
      </c>
      <c r="C30" s="108">
        <v>1515.2</v>
      </c>
      <c r="D30" s="108">
        <v>1063.8</v>
      </c>
      <c r="E30" s="108">
        <v>2173.9</v>
      </c>
      <c r="F30" s="108"/>
      <c r="G30" s="74">
        <v>1.5149999999999999</v>
      </c>
      <c r="H30" s="108">
        <v>1.0640000000000001</v>
      </c>
      <c r="I30" s="108">
        <v>2.1739999999999999</v>
      </c>
      <c r="J30" s="51">
        <f>1/G30</f>
        <v>0.66006600660066006</v>
      </c>
      <c r="K30" s="51">
        <f>1/I30</f>
        <v>0.45998160073597055</v>
      </c>
      <c r="L30" s="51">
        <f>1/H30</f>
        <v>0.93984962406015038</v>
      </c>
    </row>
    <row r="31" spans="2:12" x14ac:dyDescent="0.25">
      <c r="B31" s="13" t="s">
        <v>213</v>
      </c>
      <c r="C31" s="108">
        <v>781.3</v>
      </c>
      <c r="D31" s="108">
        <v>492.6</v>
      </c>
      <c r="E31" s="108">
        <v>1041.7</v>
      </c>
      <c r="F31" s="108"/>
      <c r="G31" s="74">
        <v>0.78100000000000003</v>
      </c>
      <c r="H31" s="108">
        <v>0.49299999999999999</v>
      </c>
      <c r="I31" s="108">
        <v>1.042</v>
      </c>
      <c r="J31" s="51">
        <f>1/G31</f>
        <v>1.2804097311139564</v>
      </c>
      <c r="K31" s="51">
        <f>1/I31</f>
        <v>0.95969289827255277</v>
      </c>
      <c r="L31" s="51">
        <f>1/H31</f>
        <v>2.028397565922921</v>
      </c>
    </row>
    <row r="32" spans="2:12" x14ac:dyDescent="0.25">
      <c r="B32" s="1" t="s">
        <v>214</v>
      </c>
      <c r="C32" s="108" t="s">
        <v>221</v>
      </c>
      <c r="D32" s="108"/>
      <c r="E32" s="108"/>
      <c r="F32" s="108"/>
      <c r="G32" s="74" t="s">
        <v>39</v>
      </c>
      <c r="H32" s="108" t="s">
        <v>39</v>
      </c>
      <c r="I32" s="108" t="s">
        <v>39</v>
      </c>
      <c r="J32" s="78" t="s">
        <v>39</v>
      </c>
      <c r="K32" s="78" t="s">
        <v>39</v>
      </c>
      <c r="L32" s="78" t="s">
        <v>39</v>
      </c>
    </row>
    <row r="33" spans="2:12" ht="15.75" thickBot="1" x14ac:dyDescent="0.3">
      <c r="B33" s="1" t="s">
        <v>134</v>
      </c>
      <c r="C33" s="48">
        <v>2631.6</v>
      </c>
      <c r="D33" s="48">
        <v>1923.1</v>
      </c>
      <c r="E33" s="48">
        <v>5000</v>
      </c>
      <c r="F33" s="108"/>
      <c r="G33" s="75">
        <v>2.6320000000000001</v>
      </c>
      <c r="H33" s="48">
        <v>1.923</v>
      </c>
      <c r="I33" s="48">
        <v>5</v>
      </c>
      <c r="J33" s="52">
        <f>1/G33</f>
        <v>0.37993920972644374</v>
      </c>
      <c r="K33" s="52">
        <f>1/I33</f>
        <v>0.2</v>
      </c>
      <c r="L33" s="52">
        <f>1/H33</f>
        <v>0.52002080083203328</v>
      </c>
    </row>
    <row r="34" spans="2:12" ht="45" x14ac:dyDescent="0.25">
      <c r="B34" s="11" t="s">
        <v>222</v>
      </c>
      <c r="C34" s="1"/>
      <c r="D34" s="1"/>
      <c r="E34" s="1"/>
      <c r="F34" s="1"/>
      <c r="G34" s="1"/>
      <c r="H34" s="1"/>
      <c r="I34" s="1"/>
    </row>
    <row r="35" spans="2:12" x14ac:dyDescent="0.25">
      <c r="B35" s="1"/>
      <c r="C35" s="1"/>
      <c r="D35" s="1"/>
      <c r="E35" s="1"/>
      <c r="F35" s="1"/>
      <c r="G35" s="1"/>
      <c r="H35" s="1"/>
      <c r="I35" s="1"/>
    </row>
    <row r="36" spans="2:12" x14ac:dyDescent="0.25">
      <c r="B36" s="1"/>
      <c r="C36" s="1"/>
      <c r="D36" s="1"/>
      <c r="E36" s="1"/>
      <c r="F36" s="11"/>
      <c r="G36" s="1"/>
      <c r="H36" s="1"/>
      <c r="I36" s="1"/>
    </row>
    <row r="37" spans="2:12" x14ac:dyDescent="0.25">
      <c r="B37" s="1"/>
      <c r="C37" s="1"/>
      <c r="D37" s="1"/>
      <c r="E37" s="1"/>
      <c r="F37" s="1"/>
      <c r="G37" s="1"/>
      <c r="H37" s="1"/>
      <c r="I37" s="1"/>
    </row>
    <row r="38" spans="2:12" x14ac:dyDescent="0.25">
      <c r="B38" s="1"/>
      <c r="C38" s="1"/>
      <c r="D38" s="1"/>
      <c r="E38" s="1"/>
      <c r="F38" s="13"/>
      <c r="G38" s="1"/>
      <c r="H38" s="1"/>
      <c r="I38" s="1"/>
    </row>
    <row r="39" spans="2:12" x14ac:dyDescent="0.25">
      <c r="F39" s="1"/>
      <c r="G39" s="1"/>
    </row>
    <row r="40" spans="2:12" x14ac:dyDescent="0.25">
      <c r="F40" s="1"/>
      <c r="G40" s="1"/>
    </row>
  </sheetData>
  <mergeCells count="19">
    <mergeCell ref="B17:B18"/>
    <mergeCell ref="C17:C18"/>
    <mergeCell ref="B7:B8"/>
    <mergeCell ref="C7:C8"/>
    <mergeCell ref="C27:C28"/>
    <mergeCell ref="B27:B28"/>
    <mergeCell ref="C6:E6"/>
    <mergeCell ref="C26:E26"/>
    <mergeCell ref="G26:L26"/>
    <mergeCell ref="G27:G28"/>
    <mergeCell ref="E7:E8"/>
    <mergeCell ref="D7:D8"/>
    <mergeCell ref="D27:D28"/>
    <mergeCell ref="E27:E28"/>
    <mergeCell ref="H27:H28"/>
    <mergeCell ref="I27:I28"/>
    <mergeCell ref="J27:J28"/>
    <mergeCell ref="K27:K28"/>
    <mergeCell ref="L27:L28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14811BC9D819429F49CBA37E17E1EC" ma:contentTypeVersion="7" ma:contentTypeDescription="Create a new document." ma:contentTypeScope="" ma:versionID="d7a06c2ebca43d92134ab5add4d1f445">
  <xsd:schema xmlns:xsd="http://www.w3.org/2001/XMLSchema" xmlns:xs="http://www.w3.org/2001/XMLSchema" xmlns:p="http://schemas.microsoft.com/office/2006/metadata/properties" xmlns:ns3="ace8cacc-ad79-458e-971d-34023371c163" xmlns:ns4="ad825cc4-e90b-4cbf-988b-189069eea771" targetNamespace="http://schemas.microsoft.com/office/2006/metadata/properties" ma:root="true" ma:fieldsID="ea3859ffb159f928cb3628525652126f" ns3:_="" ns4:_="">
    <xsd:import namespace="ace8cacc-ad79-458e-971d-34023371c163"/>
    <xsd:import namespace="ad825cc4-e90b-4cbf-988b-189069eea77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e8cacc-ad79-458e-971d-34023371c16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825cc4-e90b-4cbf-988b-189069eea77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EC57181-A87D-41A6-BA88-C56112248D18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ad825cc4-e90b-4cbf-988b-189069eea771"/>
    <ds:schemaRef ds:uri="http://schemas.microsoft.com/office/2006/documentManagement/types"/>
    <ds:schemaRef ds:uri="ace8cacc-ad79-458e-971d-34023371c163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62E4D679-3557-4AC1-8555-C506E3E4C0F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ce8cacc-ad79-458e-971d-34023371c163"/>
    <ds:schemaRef ds:uri="ad825cc4-e90b-4cbf-988b-189069eea77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6CA5492-9812-433D-910A-ECA02B0CAAD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Toxicon 52 (2008) 881 888</vt:lpstr>
      <vt:lpstr>Toxicon 55 (2010) 719–723</vt:lpstr>
      <vt:lpstr>PLOSNTDs. 2017. 11, 10. e5969</vt:lpstr>
      <vt:lpstr>Bull Soc Pathol Exot 2002 95 </vt:lpstr>
      <vt:lpstr>Toxicon 56 (2010) 373–380</vt:lpstr>
      <vt:lpstr>J. Natural Toxins 11 (2002) 32</vt:lpstr>
      <vt:lpstr>J.Proteomics 198(2019)186–198</vt:lpstr>
      <vt:lpstr>PLOSNTDS. 2009, 4, 10, e851</vt:lpstr>
      <vt:lpstr>J. Proteome Res. 2011, 10, 1266</vt:lpstr>
      <vt:lpstr>Toxicon 55 (2010) 369–374</vt:lpstr>
      <vt:lpstr>Toxicon 133 (2017) 123e126</vt:lpstr>
      <vt:lpstr>Toxicon 108 (2015) 80e83</vt:lpstr>
      <vt:lpstr>Toxicon 106 2015 97e107</vt:lpstr>
      <vt:lpstr>Toxicon 119 (2016) 280e288</vt:lpstr>
      <vt:lpstr>J. Proteomics 136(2016) 248–261</vt:lpstr>
      <vt:lpstr>J. Proteomics 119(2015)126 –142</vt:lpstr>
      <vt:lpstr>Toxicon 125 (2017) 59e64</vt:lpstr>
      <vt:lpstr>RTrop S.Paulo 53(4) 213-7 2011</vt:lpstr>
      <vt:lpstr>Potency calcula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uart Ainsworth</dc:creator>
  <cp:keywords/>
  <dc:description/>
  <cp:lastModifiedBy>Stuart Ainsworth</cp:lastModifiedBy>
  <cp:revision/>
  <dcterms:created xsi:type="dcterms:W3CDTF">2020-05-11T14:20:20Z</dcterms:created>
  <dcterms:modified xsi:type="dcterms:W3CDTF">2020-08-04T10:09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14811BC9D819429F49CBA37E17E1EC</vt:lpwstr>
  </property>
</Properties>
</file>